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shannon/Documents/"/>
    </mc:Choice>
  </mc:AlternateContent>
  <xr:revisionPtr revIDLastSave="0" documentId="8_{33F3F134-31E4-F24B-BB69-EECFDA09997D}" xr6:coauthVersionLast="45" xr6:coauthVersionMax="45" xr10:uidLastSave="{00000000-0000-0000-0000-000000000000}"/>
  <bookViews>
    <workbookView xWindow="3400" yWindow="1480" windowWidth="21440" windowHeight="13980" xr2:uid="{8410F04F-1189-BB42-945C-B50AAF7E1ABF}"/>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09" i="1" l="1"/>
  <c r="I109" i="1"/>
  <c r="H109" i="1"/>
  <c r="J108" i="1"/>
  <c r="I108" i="1"/>
  <c r="H108" i="1"/>
  <c r="J107" i="1"/>
  <c r="I107" i="1"/>
  <c r="H107" i="1"/>
  <c r="J106" i="1"/>
  <c r="I106" i="1"/>
  <c r="H106" i="1"/>
  <c r="J105" i="1"/>
  <c r="I105" i="1"/>
  <c r="H105" i="1"/>
  <c r="J104" i="1"/>
  <c r="I104" i="1"/>
  <c r="H104" i="1"/>
  <c r="J103" i="1"/>
  <c r="I103" i="1"/>
  <c r="H103" i="1"/>
  <c r="J102" i="1"/>
  <c r="I102" i="1"/>
  <c r="H102" i="1"/>
  <c r="J101" i="1"/>
  <c r="I101" i="1"/>
  <c r="H101" i="1"/>
  <c r="J100" i="1"/>
  <c r="I100" i="1"/>
  <c r="H100" i="1"/>
  <c r="J99" i="1"/>
  <c r="I99" i="1"/>
  <c r="H99" i="1"/>
  <c r="J98" i="1"/>
  <c r="I98" i="1"/>
  <c r="H98" i="1"/>
  <c r="J97" i="1"/>
  <c r="I97" i="1"/>
  <c r="H97" i="1"/>
  <c r="J96" i="1"/>
  <c r="I96" i="1"/>
  <c r="H96" i="1"/>
  <c r="J95" i="1"/>
  <c r="I95" i="1"/>
  <c r="H95" i="1"/>
  <c r="J94" i="1"/>
  <c r="I94" i="1"/>
  <c r="H94" i="1"/>
  <c r="I93" i="1"/>
  <c r="J92" i="1"/>
  <c r="I92" i="1"/>
  <c r="H92" i="1"/>
  <c r="J91" i="1"/>
  <c r="I91" i="1"/>
  <c r="H91" i="1"/>
  <c r="J90" i="1"/>
  <c r="I90" i="1"/>
  <c r="H90" i="1"/>
  <c r="J89" i="1"/>
  <c r="I89" i="1"/>
  <c r="H89" i="1"/>
  <c r="I85" i="1"/>
  <c r="H85" i="1"/>
  <c r="J82" i="1"/>
  <c r="I82" i="1"/>
  <c r="H82" i="1"/>
  <c r="J81" i="1"/>
  <c r="I81" i="1"/>
  <c r="H81" i="1"/>
  <c r="J80" i="1"/>
  <c r="I80" i="1"/>
  <c r="H80" i="1"/>
  <c r="J79" i="1"/>
  <c r="I79" i="1"/>
  <c r="H79" i="1"/>
  <c r="J78" i="1"/>
  <c r="I78" i="1"/>
  <c r="H78" i="1"/>
  <c r="I68" i="1"/>
  <c r="H68" i="1"/>
  <c r="H67" i="1"/>
  <c r="I66" i="1"/>
  <c r="H66" i="1"/>
  <c r="I65" i="1"/>
  <c r="H65" i="1"/>
  <c r="I64" i="1"/>
  <c r="H64" i="1"/>
  <c r="J63" i="1"/>
  <c r="I63" i="1"/>
  <c r="H63" i="1"/>
  <c r="J62" i="1"/>
  <c r="I62" i="1"/>
  <c r="H62" i="1"/>
  <c r="J61" i="1"/>
  <c r="I61" i="1"/>
  <c r="J60" i="1"/>
  <c r="I60" i="1"/>
  <c r="H60" i="1"/>
  <c r="J59" i="1"/>
  <c r="I59" i="1"/>
  <c r="H59" i="1"/>
  <c r="J58" i="1"/>
  <c r="I58" i="1"/>
  <c r="H58" i="1"/>
  <c r="J57" i="1"/>
  <c r="I57" i="1"/>
  <c r="I56" i="1"/>
  <c r="H56" i="1"/>
  <c r="J55" i="1"/>
  <c r="I55" i="1"/>
  <c r="H55" i="1"/>
  <c r="J54" i="1"/>
  <c r="I54" i="1"/>
  <c r="H54" i="1"/>
  <c r="J53" i="1"/>
  <c r="I53" i="1"/>
  <c r="H53" i="1"/>
  <c r="J52" i="1"/>
  <c r="I52" i="1"/>
  <c r="H52" i="1"/>
  <c r="J51" i="1"/>
  <c r="I51" i="1"/>
  <c r="H51" i="1"/>
  <c r="J50" i="1"/>
  <c r="I50" i="1"/>
  <c r="H50" i="1"/>
  <c r="J49" i="1"/>
  <c r="I49" i="1"/>
  <c r="H49" i="1"/>
  <c r="J48" i="1"/>
  <c r="I48" i="1"/>
  <c r="H48" i="1"/>
  <c r="J47" i="1"/>
  <c r="I47" i="1"/>
  <c r="H47" i="1"/>
  <c r="I46" i="1"/>
  <c r="H45" i="1"/>
  <c r="I44" i="1"/>
  <c r="H44" i="1"/>
  <c r="I43" i="1"/>
  <c r="H43" i="1"/>
  <c r="J42" i="1"/>
  <c r="I42" i="1"/>
  <c r="H42" i="1"/>
  <c r="J41" i="1"/>
  <c r="I41" i="1"/>
  <c r="H41" i="1"/>
  <c r="J40" i="1"/>
  <c r="I40" i="1"/>
  <c r="H40" i="1"/>
  <c r="J39" i="1"/>
  <c r="I39" i="1"/>
  <c r="H39" i="1"/>
  <c r="J38" i="1"/>
  <c r="I38" i="1"/>
  <c r="H38" i="1"/>
  <c r="J37" i="1"/>
  <c r="I37" i="1"/>
  <c r="H37" i="1"/>
  <c r="J36" i="1"/>
  <c r="I36" i="1"/>
  <c r="H36" i="1"/>
  <c r="J35" i="1"/>
  <c r="I35" i="1"/>
  <c r="H35" i="1"/>
  <c r="J34" i="1"/>
  <c r="I34" i="1"/>
  <c r="H34" i="1"/>
  <c r="J33" i="1"/>
  <c r="I33" i="1"/>
  <c r="H33" i="1"/>
  <c r="J32" i="1"/>
  <c r="I32" i="1"/>
  <c r="H32" i="1"/>
  <c r="J31" i="1"/>
  <c r="I31" i="1"/>
  <c r="H31" i="1"/>
  <c r="J30" i="1"/>
  <c r="I30" i="1"/>
  <c r="H30" i="1"/>
  <c r="J29" i="1"/>
  <c r="I29" i="1"/>
  <c r="H29" i="1"/>
  <c r="J28" i="1"/>
  <c r="I28" i="1"/>
  <c r="H28" i="1"/>
  <c r="J27" i="1"/>
  <c r="I27" i="1"/>
  <c r="H27" i="1"/>
  <c r="J26" i="1"/>
  <c r="I26" i="1"/>
  <c r="H26" i="1"/>
  <c r="I25" i="1"/>
  <c r="H25" i="1"/>
  <c r="J24" i="1"/>
  <c r="I24" i="1"/>
  <c r="H24" i="1"/>
  <c r="J23" i="1"/>
  <c r="I23" i="1"/>
  <c r="H23" i="1"/>
  <c r="J22" i="1"/>
  <c r="I22" i="1"/>
  <c r="H22" i="1"/>
  <c r="I21" i="1"/>
  <c r="H21" i="1"/>
  <c r="J20" i="1"/>
  <c r="I20" i="1"/>
  <c r="J19" i="1"/>
  <c r="I19" i="1"/>
  <c r="H19" i="1"/>
  <c r="J18" i="1"/>
  <c r="I18" i="1"/>
  <c r="H18" i="1"/>
  <c r="J17" i="1"/>
  <c r="I17" i="1"/>
  <c r="H17" i="1"/>
  <c r="J16" i="1"/>
  <c r="I16" i="1"/>
  <c r="H16" i="1"/>
  <c r="J15" i="1"/>
  <c r="I15" i="1"/>
  <c r="H15" i="1"/>
  <c r="J14" i="1"/>
  <c r="I14" i="1"/>
  <c r="H14" i="1"/>
  <c r="J13" i="1"/>
  <c r="I13" i="1"/>
  <c r="H13" i="1"/>
  <c r="J12" i="1"/>
  <c r="I12" i="1"/>
  <c r="H12" i="1"/>
  <c r="J11" i="1"/>
  <c r="I11" i="1"/>
  <c r="H11" i="1"/>
  <c r="J10" i="1"/>
  <c r="I10" i="1"/>
  <c r="H10" i="1"/>
  <c r="J9" i="1"/>
  <c r="I9" i="1"/>
  <c r="H9" i="1"/>
  <c r="J8" i="1"/>
  <c r="I8" i="1"/>
  <c r="H8" i="1"/>
  <c r="J7" i="1"/>
  <c r="I7" i="1"/>
  <c r="H7" i="1"/>
  <c r="J6" i="1"/>
  <c r="I6" i="1"/>
  <c r="H6" i="1"/>
  <c r="J5" i="1"/>
  <c r="I5" i="1"/>
  <c r="H5" i="1"/>
  <c r="J4" i="1"/>
  <c r="I4" i="1"/>
  <c r="H4" i="1"/>
  <c r="J3" i="1"/>
  <c r="I3" i="1"/>
  <c r="H3" i="1"/>
  <c r="J2" i="1"/>
  <c r="I2" i="1"/>
  <c r="H2" i="1"/>
</calcChain>
</file>

<file path=xl/sharedStrings.xml><?xml version="1.0" encoding="utf-8"?>
<sst xmlns="http://schemas.openxmlformats.org/spreadsheetml/2006/main" count="557" uniqueCount="198">
  <si>
    <t>C1</t>
  </si>
  <si>
    <t>CP</t>
  </si>
  <si>
    <t>GF</t>
  </si>
  <si>
    <t>field</t>
  </si>
  <si>
    <t>C2</t>
  </si>
  <si>
    <t>NA</t>
  </si>
  <si>
    <t>C4</t>
  </si>
  <si>
    <t>C5</t>
  </si>
  <si>
    <t>C6</t>
  </si>
  <si>
    <t>C7</t>
  </si>
  <si>
    <t>C8</t>
  </si>
  <si>
    <t>C9</t>
  </si>
  <si>
    <t>C10</t>
  </si>
  <si>
    <t>CP2-4</t>
  </si>
  <si>
    <t>CP3-1</t>
  </si>
  <si>
    <t>CN</t>
  </si>
  <si>
    <t>CP3-4</t>
  </si>
  <si>
    <t>CP4-1</t>
  </si>
  <si>
    <t>lab</t>
  </si>
  <si>
    <t>CP4-2</t>
  </si>
  <si>
    <t>CP4-3</t>
  </si>
  <si>
    <t>CP4-4</t>
  </si>
  <si>
    <t>CP4-5</t>
  </si>
  <si>
    <t>CP4-6</t>
  </si>
  <si>
    <t>C11</t>
  </si>
  <si>
    <t>CP4-7</t>
  </si>
  <si>
    <t>C12</t>
  </si>
  <si>
    <t>CP5-1</t>
  </si>
  <si>
    <t>C13</t>
  </si>
  <si>
    <t>CP5-2</t>
  </si>
  <si>
    <t>C14</t>
  </si>
  <si>
    <t>CP5-3</t>
  </si>
  <si>
    <t>CP5-4</t>
  </si>
  <si>
    <t>CP5-5</t>
  </si>
  <si>
    <t>CP5-6</t>
  </si>
  <si>
    <t>CP5-7</t>
  </si>
  <si>
    <t>CP6-1</t>
  </si>
  <si>
    <t>CP6-2</t>
  </si>
  <si>
    <t>CP6-3</t>
  </si>
  <si>
    <t>CP6-4</t>
  </si>
  <si>
    <t>CP6-5</t>
  </si>
  <si>
    <t>CP6-6</t>
  </si>
  <si>
    <t>C15</t>
  </si>
  <si>
    <t>CP6-7</t>
  </si>
  <si>
    <t>DC</t>
  </si>
  <si>
    <t>D2</t>
  </si>
  <si>
    <t>D3</t>
  </si>
  <si>
    <t>D7</t>
  </si>
  <si>
    <t>D11</t>
  </si>
  <si>
    <t>DC3-1</t>
  </si>
  <si>
    <t>D13</t>
  </si>
  <si>
    <t>DC3-10</t>
  </si>
  <si>
    <t>D19</t>
  </si>
  <si>
    <t>DC3-2</t>
  </si>
  <si>
    <t>D14</t>
  </si>
  <si>
    <t>DC3-3</t>
  </si>
  <si>
    <t>DC3-4</t>
  </si>
  <si>
    <t>DC3-5</t>
  </si>
  <si>
    <t>D15</t>
  </si>
  <si>
    <t>DC3-6</t>
  </si>
  <si>
    <t>DC3-7</t>
  </si>
  <si>
    <t>D16</t>
  </si>
  <si>
    <t>DC3-8</t>
  </si>
  <si>
    <t>D17</t>
  </si>
  <si>
    <t>DC3-9</t>
  </si>
  <si>
    <t>D18</t>
  </si>
  <si>
    <t>DC4-1</t>
  </si>
  <si>
    <t>D20</t>
  </si>
  <si>
    <t>DC4-2</t>
  </si>
  <si>
    <t>D21</t>
  </si>
  <si>
    <t>DC4-3</t>
  </si>
  <si>
    <t>D22</t>
  </si>
  <si>
    <t>DC4-4</t>
  </si>
  <si>
    <t>D23</t>
  </si>
  <si>
    <t>DC4-5</t>
  </si>
  <si>
    <t>DC4-6</t>
  </si>
  <si>
    <t>DC4-7</t>
  </si>
  <si>
    <t>D24</t>
  </si>
  <si>
    <t>DC5-1</t>
  </si>
  <si>
    <t>D25</t>
  </si>
  <si>
    <t>DC5-2</t>
  </si>
  <si>
    <t>D26</t>
  </si>
  <si>
    <t>DC5-3</t>
  </si>
  <si>
    <t>D27</t>
  </si>
  <si>
    <t>DC5-4</t>
  </si>
  <si>
    <t>D28</t>
  </si>
  <si>
    <t>DC5-5</t>
  </si>
  <si>
    <t>D29</t>
  </si>
  <si>
    <t>DC5-6</t>
  </si>
  <si>
    <t>D30</t>
  </si>
  <si>
    <t>JP1-1</t>
  </si>
  <si>
    <t>J1</t>
  </si>
  <si>
    <t>JP</t>
  </si>
  <si>
    <t>JP1-2</t>
  </si>
  <si>
    <t>J2</t>
  </si>
  <si>
    <t>JP1-3</t>
  </si>
  <si>
    <t>J3</t>
  </si>
  <si>
    <t>JP1-4</t>
  </si>
  <si>
    <t>J4</t>
  </si>
  <si>
    <t>JP1-5</t>
  </si>
  <si>
    <t>J5</t>
  </si>
  <si>
    <t>JP1-6</t>
  </si>
  <si>
    <t>J6</t>
  </si>
  <si>
    <t>JP1-7</t>
  </si>
  <si>
    <t>J7</t>
  </si>
  <si>
    <t>JP2-1</t>
  </si>
  <si>
    <t>J8</t>
  </si>
  <si>
    <t>JP2-2</t>
  </si>
  <si>
    <t>JP2-3</t>
  </si>
  <si>
    <t>JP2-4</t>
  </si>
  <si>
    <t>JP2-5</t>
  </si>
  <si>
    <t>JP2-6</t>
  </si>
  <si>
    <t>J9</t>
  </si>
  <si>
    <t>JP2-7</t>
  </si>
  <si>
    <t>JP3-1</t>
  </si>
  <si>
    <t>JP3-2</t>
  </si>
  <si>
    <t>JP3-3</t>
  </si>
  <si>
    <t>JP3-4</t>
  </si>
  <si>
    <t>JP3-5</t>
  </si>
  <si>
    <t>J10</t>
  </si>
  <si>
    <t>JP3-6</t>
  </si>
  <si>
    <t>JP4-1</t>
  </si>
  <si>
    <t>JP4-2</t>
  </si>
  <si>
    <t>JP4-3</t>
  </si>
  <si>
    <t>JP5-1</t>
  </si>
  <si>
    <t>JP5-2</t>
  </si>
  <si>
    <t>JP5-3</t>
  </si>
  <si>
    <t>JP6-1</t>
  </si>
  <si>
    <t>JP6-2</t>
  </si>
  <si>
    <t>JP6-3</t>
  </si>
  <si>
    <t>UC</t>
  </si>
  <si>
    <t>U4</t>
  </si>
  <si>
    <t>U8</t>
  </si>
  <si>
    <t>UCM3-1</t>
  </si>
  <si>
    <t>UCM3-2</t>
  </si>
  <si>
    <t>UCM3-3</t>
  </si>
  <si>
    <t>U11</t>
  </si>
  <si>
    <t>UCM3-4</t>
  </si>
  <si>
    <t>U12</t>
  </si>
  <si>
    <t>UCM3-5</t>
  </si>
  <si>
    <t>U13</t>
  </si>
  <si>
    <t>UCM3-6</t>
  </si>
  <si>
    <t>U14</t>
  </si>
  <si>
    <t>UCM3-7</t>
  </si>
  <si>
    <t>U15</t>
  </si>
  <si>
    <t>UCM4-1</t>
  </si>
  <si>
    <t>U16</t>
  </si>
  <si>
    <t>UCM4-2</t>
  </si>
  <si>
    <t>U17</t>
  </si>
  <si>
    <t>UCM4-3</t>
  </si>
  <si>
    <t>U18</t>
  </si>
  <si>
    <t>UCM4-4</t>
  </si>
  <si>
    <t>UCM4-5</t>
  </si>
  <si>
    <t>W1</t>
  </si>
  <si>
    <t>WP</t>
  </si>
  <si>
    <t>W2</t>
  </si>
  <si>
    <t>W3</t>
  </si>
  <si>
    <t>W5</t>
  </si>
  <si>
    <t>W10</t>
  </si>
  <si>
    <t>WP3-1</t>
  </si>
  <si>
    <t>WP3-2</t>
  </si>
  <si>
    <t>W11</t>
  </si>
  <si>
    <t>WP3-4</t>
  </si>
  <si>
    <t>WP3-5</t>
  </si>
  <si>
    <t>W12</t>
  </si>
  <si>
    <t>WP4-1</t>
  </si>
  <si>
    <t>WP4-2</t>
  </si>
  <si>
    <t>WP4-3</t>
  </si>
  <si>
    <t>WP4-4</t>
  </si>
  <si>
    <t>W13</t>
  </si>
  <si>
    <t>WP4-5</t>
  </si>
  <si>
    <t>WP5-1</t>
  </si>
  <si>
    <t>WP5-2</t>
  </si>
  <si>
    <t>WP5-3</t>
  </si>
  <si>
    <t>WP5-4</t>
  </si>
  <si>
    <t>W14</t>
  </si>
  <si>
    <t>WP5-5</t>
  </si>
  <si>
    <t>WP5-6</t>
  </si>
  <si>
    <t>W15</t>
  </si>
  <si>
    <t>WP6-1</t>
  </si>
  <si>
    <t>WP6-2</t>
  </si>
  <si>
    <t>W16</t>
  </si>
  <si>
    <t>WP6-3</t>
  </si>
  <si>
    <t>WP6-4</t>
  </si>
  <si>
    <t>WP6-5</t>
  </si>
  <si>
    <t>ID</t>
  </si>
  <si>
    <t>Pool ID</t>
  </si>
  <si>
    <t>Property</t>
  </si>
  <si>
    <t>Filter</t>
  </si>
  <si>
    <t>Filtration</t>
  </si>
  <si>
    <t>Date</t>
  </si>
  <si>
    <t>Vol.1 (mL)</t>
  </si>
  <si>
    <t>Vol.2 (mL)</t>
  </si>
  <si>
    <t>Vol.3 (mL)</t>
  </si>
  <si>
    <t>Latitude</t>
  </si>
  <si>
    <t>Longitude</t>
  </si>
  <si>
    <t>Pool Area (m2)</t>
  </si>
  <si>
    <t>S1 Table. Detailed eDNA sample collection data. Columns include a unique collection ID, a vernal pool ID, the property sampled, the filter type, filtration protocol, sampling date, pool area in square meters, water volume sampled (per water replicate) in milliliters, and the latitude and longitude of the pool in decimal degre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4" x14ac:knownFonts="1">
    <font>
      <sz val="12"/>
      <color theme="1"/>
      <name val="Calibri"/>
      <family val="2"/>
      <scheme val="minor"/>
    </font>
    <font>
      <sz val="12"/>
      <color theme="1"/>
      <name val="Times New Roman"/>
      <family val="1"/>
    </font>
    <font>
      <b/>
      <sz val="12"/>
      <color theme="1"/>
      <name val="Times New Roman"/>
      <family val="1"/>
    </font>
    <font>
      <sz val="12"/>
      <color rgb="FF000000"/>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1">
    <xf numFmtId="0" fontId="0" fillId="0" borderId="0" xfId="0"/>
    <xf numFmtId="0" fontId="0" fillId="0" borderId="0" xfId="0" applyFill="1" applyBorder="1" applyAlignment="1">
      <alignment horizontal="center" vertical="center"/>
    </xf>
    <xf numFmtId="0" fontId="1" fillId="0" borderId="1" xfId="0" applyFont="1" applyBorder="1" applyAlignment="1">
      <alignment horizontal="center" vertical="center"/>
    </xf>
    <xf numFmtId="0" fontId="3" fillId="0" borderId="1" xfId="0" applyFont="1" applyBorder="1" applyAlignment="1">
      <alignment horizontal="center" vertical="center"/>
    </xf>
    <xf numFmtId="16" fontId="1" fillId="0" borderId="1" xfId="0" applyNumberFormat="1" applyFont="1" applyBorder="1" applyAlignment="1">
      <alignment horizontal="center" vertical="center"/>
    </xf>
    <xf numFmtId="14" fontId="1" fillId="0" borderId="1" xfId="0" applyNumberFormat="1" applyFont="1" applyBorder="1" applyAlignment="1">
      <alignment horizontal="center" vertical="center"/>
    </xf>
    <xf numFmtId="164" fontId="3"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165" fontId="3" fillId="0" borderId="1" xfId="0" applyNumberFormat="1" applyFont="1" applyBorder="1" applyAlignment="1">
      <alignment horizontal="center" vertical="center"/>
    </xf>
    <xf numFmtId="165" fontId="1" fillId="0" borderId="1" xfId="0" applyNumberFormat="1" applyFont="1" applyBorder="1" applyAlignment="1">
      <alignment horizontal="center" vertical="center"/>
    </xf>
    <xf numFmtId="0" fontId="2"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airy_Shrimp/Field%20Records/eDNA%20Field%20Collection%20Database%20January%20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CM"/>
      <sheetName val="UCM1"/>
      <sheetName val="UCM2"/>
      <sheetName val="UCM3"/>
      <sheetName val="UCM4"/>
      <sheetName val="DC"/>
      <sheetName val="DC1"/>
      <sheetName val="DC2"/>
      <sheetName val="DC3"/>
      <sheetName val="DC4"/>
      <sheetName val="DC5"/>
      <sheetName val="CP"/>
      <sheetName val="CP1"/>
      <sheetName val="CP2"/>
      <sheetName val="CP3"/>
      <sheetName val="CP4"/>
      <sheetName val="CP5"/>
      <sheetName val="CP6"/>
      <sheetName val="ALL"/>
      <sheetName val="Sheet6"/>
      <sheetName val="Sheet4"/>
      <sheetName val="WP"/>
      <sheetName val="WP6"/>
      <sheetName val="WP1"/>
      <sheetName val="WP2"/>
      <sheetName val="WP3"/>
      <sheetName val="WP4"/>
      <sheetName val="WP5"/>
      <sheetName val="JP"/>
      <sheetName val="Summary"/>
      <sheetName val="Sheet3"/>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row r="2">
          <cell r="A2" t="str">
            <v>CP1-1</v>
          </cell>
          <cell r="B2" t="str">
            <v>N 38˚29.952 W 121˚16.041</v>
          </cell>
          <cell r="C2" t="str">
            <v>L. occidentalis</v>
          </cell>
          <cell r="D2">
            <v>4</v>
          </cell>
          <cell r="E2" t="str">
            <v>B. lynchi</v>
          </cell>
          <cell r="F2" t="str">
            <v>4M</v>
          </cell>
          <cell r="G2" t="str">
            <v>Branchinecta sp.</v>
          </cell>
          <cell r="H2" t="str">
            <v>4F</v>
          </cell>
          <cell r="I2">
            <v>500</v>
          </cell>
          <cell r="J2">
            <v>500</v>
          </cell>
          <cell r="K2">
            <v>500</v>
          </cell>
        </row>
        <row r="3">
          <cell r="A3" t="str">
            <v>CP1-10</v>
          </cell>
          <cell r="B3" t="str">
            <v>N 38˚29.900 W 121˚15.769</v>
          </cell>
          <cell r="C3" t="str">
            <v>L. occidentalis</v>
          </cell>
          <cell r="D3">
            <v>4</v>
          </cell>
          <cell r="E3" t="str">
            <v>B. mesovallensis</v>
          </cell>
          <cell r="F3" t="str">
            <v>3M</v>
          </cell>
          <cell r="G3" t="str">
            <v>Branchinecta sp.</v>
          </cell>
          <cell r="H3" t="str">
            <v>1F</v>
          </cell>
          <cell r="I3">
            <v>500</v>
          </cell>
          <cell r="J3">
            <v>500</v>
          </cell>
          <cell r="K3">
            <v>500</v>
          </cell>
        </row>
        <row r="4">
          <cell r="A4" t="str">
            <v>CP1-2</v>
          </cell>
          <cell r="B4" t="str">
            <v>UNK</v>
          </cell>
          <cell r="C4" t="str">
            <v>L. occidentalis</v>
          </cell>
          <cell r="D4">
            <v>3</v>
          </cell>
          <cell r="E4" t="str">
            <v>B. mesovallensis</v>
          </cell>
          <cell r="F4" t="str">
            <v>5M</v>
          </cell>
          <cell r="G4" t="str">
            <v>Branchinecta sp.</v>
          </cell>
          <cell r="H4" t="str">
            <v>1F</v>
          </cell>
          <cell r="I4">
            <v>500</v>
          </cell>
          <cell r="J4">
            <v>500</v>
          </cell>
          <cell r="K4">
            <v>500</v>
          </cell>
        </row>
        <row r="5">
          <cell r="A5" t="str">
            <v>CP1-3</v>
          </cell>
          <cell r="B5" t="str">
            <v>N 38˚30.013 W 121˚15.951</v>
          </cell>
          <cell r="C5" t="str">
            <v>Branchinecta mesovallensis</v>
          </cell>
          <cell r="D5" t="str">
            <v>6M</v>
          </cell>
          <cell r="E5" t="str">
            <v>B. sp.</v>
          </cell>
          <cell r="F5" t="str">
            <v>2F</v>
          </cell>
          <cell r="I5">
            <v>500</v>
          </cell>
          <cell r="J5">
            <v>500</v>
          </cell>
          <cell r="K5">
            <v>500</v>
          </cell>
        </row>
        <row r="6">
          <cell r="A6" t="str">
            <v>CP1-4</v>
          </cell>
          <cell r="B6" t="str">
            <v>N 38˚30.034 W 121˚15.891</v>
          </cell>
          <cell r="C6" t="str">
            <v>Branchinecta mesovallensis</v>
          </cell>
          <cell r="D6" t="str">
            <v>7M</v>
          </cell>
          <cell r="E6" t="str">
            <v>B. sp.</v>
          </cell>
          <cell r="I6">
            <v>500</v>
          </cell>
          <cell r="J6">
            <v>500</v>
          </cell>
          <cell r="K6">
            <v>500</v>
          </cell>
        </row>
        <row r="7">
          <cell r="A7" t="str">
            <v>CP1-5</v>
          </cell>
          <cell r="B7" t="str">
            <v>N 38˚30.051 W 121˚15.891</v>
          </cell>
          <cell r="C7" t="str">
            <v>L. occidentalis</v>
          </cell>
          <cell r="D7">
            <v>8</v>
          </cell>
          <cell r="E7" t="str">
            <v>B. lynchi</v>
          </cell>
          <cell r="F7" t="str">
            <v>2M</v>
          </cell>
          <cell r="G7" t="str">
            <v>Branchinecta sp.</v>
          </cell>
          <cell r="H7" t="str">
            <v>2F</v>
          </cell>
          <cell r="I7">
            <v>500</v>
          </cell>
          <cell r="J7">
            <v>500</v>
          </cell>
          <cell r="K7">
            <v>500</v>
          </cell>
        </row>
        <row r="8">
          <cell r="A8" t="str">
            <v>CP1-6</v>
          </cell>
          <cell r="B8" t="str">
            <v>N 38˚29.982 W 121˚15.926</v>
          </cell>
          <cell r="C8" t="str">
            <v>L. occidentalis</v>
          </cell>
          <cell r="D8">
            <v>2</v>
          </cell>
          <cell r="E8" t="str">
            <v>B. lynchi</v>
          </cell>
          <cell r="F8" t="str">
            <v>2M</v>
          </cell>
          <cell r="G8" t="str">
            <v>Branchinecta sp.</v>
          </cell>
          <cell r="H8" t="str">
            <v>4F</v>
          </cell>
          <cell r="I8">
            <v>500</v>
          </cell>
          <cell r="J8">
            <v>500</v>
          </cell>
          <cell r="K8">
            <v>500</v>
          </cell>
        </row>
        <row r="9">
          <cell r="A9" t="str">
            <v>CP1-7</v>
          </cell>
          <cell r="B9" t="str">
            <v>N 38˚29.831 W 121˚15.991</v>
          </cell>
          <cell r="C9" t="str">
            <v>L. occidentalis</v>
          </cell>
          <cell r="D9">
            <v>9</v>
          </cell>
          <cell r="E9" t="str">
            <v>B. lynchi</v>
          </cell>
          <cell r="F9" t="str">
            <v>2M</v>
          </cell>
          <cell r="G9" t="str">
            <v>Branchinecta sp.</v>
          </cell>
          <cell r="H9" t="str">
            <v>1F</v>
          </cell>
          <cell r="I9">
            <v>500</v>
          </cell>
          <cell r="J9">
            <v>500</v>
          </cell>
          <cell r="K9">
            <v>500</v>
          </cell>
        </row>
        <row r="10">
          <cell r="A10" t="str">
            <v>CP1-8</v>
          </cell>
          <cell r="B10" t="str">
            <v>N 38˚29.824 W 121˚15.884</v>
          </cell>
          <cell r="C10" t="str">
            <v>L. occidentalis</v>
          </cell>
          <cell r="D10">
            <v>1</v>
          </cell>
          <cell r="E10" t="str">
            <v>B. lynchi</v>
          </cell>
          <cell r="F10" t="str">
            <v>4M</v>
          </cell>
          <cell r="G10" t="str">
            <v>Branchinecta sp.</v>
          </cell>
          <cell r="H10" t="str">
            <v>1F</v>
          </cell>
          <cell r="I10">
            <v>500</v>
          </cell>
          <cell r="J10">
            <v>500</v>
          </cell>
          <cell r="K10">
            <v>500</v>
          </cell>
        </row>
        <row r="11">
          <cell r="A11" t="str">
            <v>CP1-9</v>
          </cell>
          <cell r="B11" t="str">
            <v>N 38˚29.890 W 121˚15.751</v>
          </cell>
          <cell r="C11" t="str">
            <v>L. occidentalis</v>
          </cell>
          <cell r="D11">
            <v>3</v>
          </cell>
          <cell r="E11" t="str">
            <v>B. mesovallensis</v>
          </cell>
          <cell r="F11" t="str">
            <v>3M</v>
          </cell>
          <cell r="I11">
            <v>500</v>
          </cell>
          <cell r="J11">
            <v>500</v>
          </cell>
          <cell r="K11">
            <v>500</v>
          </cell>
        </row>
        <row r="12">
          <cell r="A12" t="str">
            <v>CP2-1</v>
          </cell>
          <cell r="B12" t="str">
            <v>N 38˚29.952 W 121˚16.041</v>
          </cell>
          <cell r="C12" t="str">
            <v>Branchinecta lynchi</v>
          </cell>
          <cell r="D12" t="str">
            <v>6M</v>
          </cell>
          <cell r="E12" t="str">
            <v>Branchinecta sp.</v>
          </cell>
          <cell r="F12" t="str">
            <v>3F</v>
          </cell>
          <cell r="G12" t="str">
            <v>IFS</v>
          </cell>
          <cell r="H12">
            <v>1</v>
          </cell>
          <cell r="I12">
            <v>500</v>
          </cell>
          <cell r="J12">
            <v>500</v>
          </cell>
          <cell r="K12">
            <v>500</v>
          </cell>
          <cell r="L12">
            <v>938.63</v>
          </cell>
        </row>
        <row r="13">
          <cell r="A13" t="str">
            <v>CP2-10</v>
          </cell>
          <cell r="B13" t="str">
            <v>N 38˚29.900 W 121˚15.769</v>
          </cell>
          <cell r="C13" t="str">
            <v>Branchinecta mesovallensis</v>
          </cell>
          <cell r="D13" t="str">
            <v>6M</v>
          </cell>
          <cell r="E13" t="str">
            <v>Branchinecta sp.</v>
          </cell>
          <cell r="F13" t="str">
            <v>3F</v>
          </cell>
          <cell r="I13">
            <v>500</v>
          </cell>
          <cell r="J13">
            <v>500</v>
          </cell>
          <cell r="K13">
            <v>500</v>
          </cell>
          <cell r="L13">
            <v>105.01</v>
          </cell>
        </row>
        <row r="14">
          <cell r="A14" t="str">
            <v>CP2-3</v>
          </cell>
          <cell r="B14" t="str">
            <v>N 38˚30.013 W 121˚15.891</v>
          </cell>
          <cell r="C14" t="str">
            <v>Branchinecta mesovallensis</v>
          </cell>
          <cell r="D14" t="str">
            <v>5M</v>
          </cell>
          <cell r="E14" t="str">
            <v>Branchinecta sp.</v>
          </cell>
          <cell r="F14" t="str">
            <v>2F</v>
          </cell>
          <cell r="I14">
            <v>500</v>
          </cell>
          <cell r="J14">
            <v>500</v>
          </cell>
          <cell r="K14">
            <v>500</v>
          </cell>
          <cell r="L14">
            <v>53.932000000000002</v>
          </cell>
        </row>
        <row r="15">
          <cell r="A15" t="str">
            <v>CP2-4</v>
          </cell>
          <cell r="B15" t="str">
            <v>N 38˚30.034 W 121˚15.891</v>
          </cell>
          <cell r="C15" t="str">
            <v>Branchinecta mesovallensis</v>
          </cell>
          <cell r="D15" t="str">
            <v>6M</v>
          </cell>
          <cell r="E15" t="str">
            <v>Branchinecta sp.</v>
          </cell>
          <cell r="F15" t="str">
            <v>3F</v>
          </cell>
          <cell r="I15">
            <v>500</v>
          </cell>
          <cell r="J15">
            <v>500</v>
          </cell>
          <cell r="K15">
            <v>500</v>
          </cell>
          <cell r="L15">
            <v>33.890999999999998</v>
          </cell>
        </row>
        <row r="16">
          <cell r="A16" t="str">
            <v>CP2-5</v>
          </cell>
          <cell r="B16" t="str">
            <v>N 38˚30.051 W 121˚15.891</v>
          </cell>
          <cell r="C16" t="str">
            <v>Branchinecta lynchi</v>
          </cell>
          <cell r="D16" t="str">
            <v>1M</v>
          </cell>
          <cell r="E16" t="str">
            <v>Branchinecta sp.</v>
          </cell>
          <cell r="F16" t="str">
            <v>5F</v>
          </cell>
          <cell r="I16">
            <v>500</v>
          </cell>
          <cell r="J16">
            <v>500</v>
          </cell>
          <cell r="K16">
            <v>500</v>
          </cell>
          <cell r="L16">
            <v>159.93</v>
          </cell>
        </row>
        <row r="17">
          <cell r="A17" t="str">
            <v>CP2-6</v>
          </cell>
          <cell r="B17" t="str">
            <v>N 38˚29.982 W 121˚15.991</v>
          </cell>
          <cell r="C17" t="str">
            <v>Branchinecta mesovallensis</v>
          </cell>
          <cell r="D17" t="str">
            <v>1M</v>
          </cell>
          <cell r="E17" t="str">
            <v>Branchinecta lynchi</v>
          </cell>
          <cell r="F17" t="str">
            <v>1M</v>
          </cell>
          <cell r="G17" t="str">
            <v>Branchinecta sp.</v>
          </cell>
          <cell r="H17" t="str">
            <v>2F</v>
          </cell>
          <cell r="I17">
            <v>500</v>
          </cell>
          <cell r="J17">
            <v>500</v>
          </cell>
          <cell r="K17">
            <v>500</v>
          </cell>
          <cell r="L17">
            <v>345.64</v>
          </cell>
        </row>
        <row r="18">
          <cell r="A18" t="str">
            <v>CP2-7</v>
          </cell>
          <cell r="B18" t="str">
            <v>N 38˚29.831 W 121˚15.991</v>
          </cell>
          <cell r="C18" t="str">
            <v>Branchinecta lynchi</v>
          </cell>
          <cell r="D18" t="str">
            <v>2M</v>
          </cell>
          <cell r="E18" t="str">
            <v>Branchinecta sp.</v>
          </cell>
          <cell r="F18" t="str">
            <v>4F</v>
          </cell>
          <cell r="I18">
            <v>500</v>
          </cell>
          <cell r="J18">
            <v>500</v>
          </cell>
          <cell r="K18">
            <v>500</v>
          </cell>
          <cell r="L18">
            <v>179.85</v>
          </cell>
        </row>
        <row r="19">
          <cell r="A19" t="str">
            <v>CP2-8</v>
          </cell>
          <cell r="B19" t="str">
            <v>N 38˚29.824 W 121˚15.884</v>
          </cell>
          <cell r="C19" t="str">
            <v>Branchinecta mesovallensis</v>
          </cell>
          <cell r="D19" t="str">
            <v>4M</v>
          </cell>
          <cell r="E19" t="str">
            <v>Branchinecta lynchi</v>
          </cell>
          <cell r="F19" t="str">
            <v>1M</v>
          </cell>
          <cell r="G19" t="str">
            <v>Branchinecta sp.</v>
          </cell>
          <cell r="H19" t="str">
            <v>3F</v>
          </cell>
          <cell r="I19">
            <v>500</v>
          </cell>
          <cell r="J19">
            <v>500</v>
          </cell>
          <cell r="K19">
            <v>500</v>
          </cell>
          <cell r="L19">
            <v>44.375999999999998</v>
          </cell>
        </row>
        <row r="20">
          <cell r="A20" t="str">
            <v>CP2-9</v>
          </cell>
          <cell r="B20" t="str">
            <v>N 38˚29.890 W 121˚15.751</v>
          </cell>
          <cell r="C20" t="str">
            <v>Branchinecta mesovallensis</v>
          </cell>
          <cell r="D20" t="str">
            <v>5M</v>
          </cell>
          <cell r="E20" t="str">
            <v>Branchinecta sp.</v>
          </cell>
          <cell r="F20" t="str">
            <v>1F</v>
          </cell>
          <cell r="G20" t="str">
            <v>IFS</v>
          </cell>
          <cell r="H20">
            <v>1</v>
          </cell>
          <cell r="I20">
            <v>500</v>
          </cell>
          <cell r="J20">
            <v>500</v>
          </cell>
          <cell r="K20">
            <v>500</v>
          </cell>
          <cell r="L20">
            <v>125.23</v>
          </cell>
        </row>
        <row r="21">
          <cell r="A21" t="str">
            <v>CP3-1</v>
          </cell>
          <cell r="B21" t="str">
            <v>N 38˚29.890 W 121˚15.751</v>
          </cell>
          <cell r="C21" t="str">
            <v>L. occidentalis</v>
          </cell>
          <cell r="I21">
            <v>500</v>
          </cell>
          <cell r="J21">
            <v>500</v>
          </cell>
          <cell r="K21">
            <v>600</v>
          </cell>
        </row>
        <row r="22">
          <cell r="A22" t="str">
            <v>CP3-4</v>
          </cell>
          <cell r="B22" t="str">
            <v>N 38˚30.051 W 121˚15.891</v>
          </cell>
          <cell r="C22" t="str">
            <v>L .occidentalis</v>
          </cell>
          <cell r="D22">
            <v>2</v>
          </cell>
          <cell r="E22" t="str">
            <v>B. lynchi</v>
          </cell>
          <cell r="F22" t="str">
            <v>2M/3F</v>
          </cell>
          <cell r="I22">
            <v>800</v>
          </cell>
          <cell r="J22">
            <v>500</v>
          </cell>
          <cell r="K22">
            <v>600</v>
          </cell>
        </row>
        <row r="23">
          <cell r="A23" t="str">
            <v>CP4-1</v>
          </cell>
          <cell r="B23" t="str">
            <v>N 38˚29.952 W 121˚16.041</v>
          </cell>
          <cell r="C23" t="str">
            <v>B. lynchi</v>
          </cell>
          <cell r="D23" t="str">
            <v>2M</v>
          </cell>
          <cell r="E23" t="str">
            <v>L. occidentalis</v>
          </cell>
          <cell r="F23">
            <v>3</v>
          </cell>
          <cell r="I23">
            <v>120</v>
          </cell>
          <cell r="J23">
            <v>120</v>
          </cell>
          <cell r="K23">
            <v>120</v>
          </cell>
        </row>
        <row r="24">
          <cell r="A24" t="str">
            <v>CP4-2</v>
          </cell>
          <cell r="B24" t="str">
            <v>N 38˚30.013 W 121˚15.951</v>
          </cell>
          <cell r="I24">
            <v>220</v>
          </cell>
          <cell r="J24">
            <v>250</v>
          </cell>
          <cell r="K24">
            <v>250</v>
          </cell>
          <cell r="L24">
            <v>187</v>
          </cell>
        </row>
        <row r="25">
          <cell r="A25" t="str">
            <v>CP4-3</v>
          </cell>
          <cell r="B25" t="str">
            <v>N 38˚30.051 W 121˚15.891</v>
          </cell>
          <cell r="C25" t="str">
            <v>L. occidentalis</v>
          </cell>
          <cell r="D25">
            <v>3</v>
          </cell>
          <cell r="I25">
            <v>150</v>
          </cell>
          <cell r="J25">
            <v>120</v>
          </cell>
          <cell r="K25">
            <v>120</v>
          </cell>
          <cell r="L25">
            <v>230.96</v>
          </cell>
        </row>
        <row r="26">
          <cell r="A26" t="str">
            <v>CP4-4</v>
          </cell>
          <cell r="B26" t="str">
            <v>N 38˚29.982 W 121˚15.926</v>
          </cell>
          <cell r="I26">
            <v>200</v>
          </cell>
          <cell r="J26">
            <v>220</v>
          </cell>
          <cell r="K26">
            <v>150</v>
          </cell>
          <cell r="L26">
            <v>484.95</v>
          </cell>
        </row>
        <row r="27">
          <cell r="A27" t="str">
            <v>CP4-5</v>
          </cell>
          <cell r="B27" t="str">
            <v>N 38˚29.831 W 121˚15.991</v>
          </cell>
          <cell r="C27" t="str">
            <v>B. sp</v>
          </cell>
          <cell r="D27" t="str">
            <v>1F</v>
          </cell>
          <cell r="E27" t="str">
            <v>L. occidentalis</v>
          </cell>
          <cell r="F27">
            <v>1</v>
          </cell>
          <cell r="G27" t="str">
            <v>L. packardi</v>
          </cell>
          <cell r="H27">
            <v>1</v>
          </cell>
          <cell r="I27">
            <v>160</v>
          </cell>
          <cell r="J27">
            <v>150</v>
          </cell>
          <cell r="K27">
            <v>150</v>
          </cell>
          <cell r="L27">
            <v>260.13</v>
          </cell>
        </row>
        <row r="28">
          <cell r="A28" t="str">
            <v>CP4-6</v>
          </cell>
          <cell r="B28" t="str">
            <v>N 38˚29.869 W 121˚15.995</v>
          </cell>
          <cell r="I28">
            <v>150</v>
          </cell>
          <cell r="J28">
            <v>150</v>
          </cell>
          <cell r="K28">
            <v>150</v>
          </cell>
        </row>
        <row r="29">
          <cell r="A29" t="str">
            <v>CP4-7</v>
          </cell>
          <cell r="B29" t="str">
            <v>N 38˚29.832 W 121˚16.010</v>
          </cell>
          <cell r="C29" t="str">
            <v>B. lynchi</v>
          </cell>
          <cell r="D29" t="str">
            <v>1M/3F</v>
          </cell>
          <cell r="I29">
            <v>200</v>
          </cell>
          <cell r="J29">
            <v>200</v>
          </cell>
          <cell r="K29">
            <v>200</v>
          </cell>
        </row>
        <row r="30">
          <cell r="A30" t="str">
            <v>CP5-1</v>
          </cell>
          <cell r="B30" t="str">
            <v>N 38˚29.952 W 121˚16.041</v>
          </cell>
          <cell r="C30" t="str">
            <v>L. occidentalis</v>
          </cell>
          <cell r="D30">
            <v>2</v>
          </cell>
          <cell r="I30">
            <v>150</v>
          </cell>
          <cell r="J30">
            <v>200</v>
          </cell>
          <cell r="K30">
            <v>150</v>
          </cell>
          <cell r="L30">
            <v>468.73</v>
          </cell>
        </row>
        <row r="31">
          <cell r="A31" t="str">
            <v>CP5-2</v>
          </cell>
          <cell r="B31" t="str">
            <v>N 38˚29.865 W 121˚16.161</v>
          </cell>
          <cell r="C31" t="str">
            <v>B. sp</v>
          </cell>
          <cell r="D31" t="str">
            <v>3F</v>
          </cell>
          <cell r="I31">
            <v>200</v>
          </cell>
          <cell r="J31">
            <v>200</v>
          </cell>
          <cell r="K31">
            <v>450</v>
          </cell>
          <cell r="L31">
            <v>219.34</v>
          </cell>
        </row>
        <row r="32">
          <cell r="A32" t="str">
            <v>CP5-3</v>
          </cell>
          <cell r="B32" t="str">
            <v>N 38˚29.900 W 121˚16.111</v>
          </cell>
          <cell r="C32" t="str">
            <v>L. occidentalis</v>
          </cell>
          <cell r="D32">
            <v>4</v>
          </cell>
          <cell r="E32" t="str">
            <v>B. sp</v>
          </cell>
          <cell r="F32" t="str">
            <v>2F</v>
          </cell>
          <cell r="I32">
            <v>150</v>
          </cell>
          <cell r="J32">
            <v>200</v>
          </cell>
          <cell r="K32">
            <v>250</v>
          </cell>
          <cell r="L32">
            <v>975.76</v>
          </cell>
        </row>
        <row r="33">
          <cell r="A33" t="str">
            <v>CP5-4</v>
          </cell>
          <cell r="B33" t="str">
            <v>N 38˚29.982 W 121˚15.926</v>
          </cell>
          <cell r="I33">
            <v>200</v>
          </cell>
          <cell r="J33">
            <v>200</v>
          </cell>
          <cell r="K33">
            <v>200</v>
          </cell>
          <cell r="L33">
            <v>550.21</v>
          </cell>
        </row>
        <row r="34">
          <cell r="A34" t="str">
            <v>CP5-5</v>
          </cell>
          <cell r="B34" t="str">
            <v>N 38˚29.824 W 121˚15.884</v>
          </cell>
          <cell r="I34">
            <v>200</v>
          </cell>
          <cell r="J34">
            <v>200</v>
          </cell>
          <cell r="K34">
            <v>200</v>
          </cell>
          <cell r="L34">
            <v>166.68</v>
          </cell>
        </row>
        <row r="35">
          <cell r="A35" t="str">
            <v>CP5-6</v>
          </cell>
          <cell r="B35" t="str">
            <v>N 38˚29.831 W 121˚15.991</v>
          </cell>
          <cell r="C35" t="str">
            <v>L. occidentalis</v>
          </cell>
          <cell r="D35">
            <v>5</v>
          </cell>
          <cell r="E35" t="str">
            <v>L. packardi</v>
          </cell>
          <cell r="F35">
            <v>1</v>
          </cell>
          <cell r="I35">
            <v>300</v>
          </cell>
          <cell r="J35">
            <v>200</v>
          </cell>
          <cell r="K35">
            <v>250</v>
          </cell>
          <cell r="L35">
            <v>256.08999999999997</v>
          </cell>
        </row>
        <row r="36">
          <cell r="A36" t="str">
            <v>CP5-7</v>
          </cell>
          <cell r="B36" t="str">
            <v>N 38˚29.832 W 121˚16.010</v>
          </cell>
          <cell r="I36">
            <v>200</v>
          </cell>
          <cell r="J36">
            <v>200</v>
          </cell>
          <cell r="K36">
            <v>200</v>
          </cell>
          <cell r="L36">
            <v>113.29</v>
          </cell>
        </row>
        <row r="37">
          <cell r="A37" t="str">
            <v>CP6-1</v>
          </cell>
          <cell r="B37" t="str">
            <v>N 38˚29.831 W 121˚15.991</v>
          </cell>
          <cell r="C37" t="str">
            <v>L. occidentalis</v>
          </cell>
          <cell r="D37">
            <v>2</v>
          </cell>
          <cell r="E37" t="str">
            <v>L. packardi</v>
          </cell>
          <cell r="F37">
            <v>1</v>
          </cell>
          <cell r="I37">
            <v>250</v>
          </cell>
          <cell r="J37">
            <v>300</v>
          </cell>
          <cell r="K37">
            <v>350</v>
          </cell>
          <cell r="L37">
            <v>263.60000000000002</v>
          </cell>
        </row>
        <row r="38">
          <cell r="A38" t="str">
            <v>CP6-2</v>
          </cell>
          <cell r="B38" t="str">
            <v>N 38˚29.824 W 121˚15.884</v>
          </cell>
          <cell r="I38" t="str">
            <v>100*</v>
          </cell>
          <cell r="J38">
            <v>200</v>
          </cell>
          <cell r="K38">
            <v>180</v>
          </cell>
          <cell r="L38">
            <v>51.24</v>
          </cell>
        </row>
        <row r="39">
          <cell r="A39" t="str">
            <v>CP6-3</v>
          </cell>
          <cell r="B39" t="str">
            <v>N 38˚29.900 W 121˚15.769</v>
          </cell>
          <cell r="I39">
            <v>100</v>
          </cell>
          <cell r="J39">
            <v>130</v>
          </cell>
          <cell r="K39" t="str">
            <v>100&amp;</v>
          </cell>
          <cell r="L39">
            <v>4.99</v>
          </cell>
        </row>
        <row r="40">
          <cell r="A40" t="str">
            <v>CP6-4</v>
          </cell>
          <cell r="B40" t="str">
            <v>N 38˚29.890 W 121˚15.751</v>
          </cell>
          <cell r="I40">
            <v>250</v>
          </cell>
          <cell r="J40">
            <v>300</v>
          </cell>
          <cell r="K40">
            <v>315</v>
          </cell>
          <cell r="L40">
            <v>94.9</v>
          </cell>
        </row>
        <row r="41">
          <cell r="A41" t="str">
            <v>CP6-5</v>
          </cell>
          <cell r="B41" t="str">
            <v>N 38˚29.982 W 121˚15.926</v>
          </cell>
          <cell r="I41">
            <v>300</v>
          </cell>
          <cell r="J41">
            <v>250</v>
          </cell>
          <cell r="K41">
            <v>300</v>
          </cell>
          <cell r="L41">
            <v>459.97</v>
          </cell>
        </row>
        <row r="42">
          <cell r="A42" t="str">
            <v>CP6-6</v>
          </cell>
          <cell r="B42" t="str">
            <v>N 38˚29.976 W 121˚15.937</v>
          </cell>
          <cell r="C42" t="str">
            <v>L. occidentalis</v>
          </cell>
          <cell r="D42">
            <v>1</v>
          </cell>
          <cell r="E42" t="str">
            <v>L.packardi</v>
          </cell>
          <cell r="F42" t="str">
            <v>1 carapace</v>
          </cell>
          <cell r="I42">
            <v>330</v>
          </cell>
          <cell r="J42">
            <v>250</v>
          </cell>
          <cell r="K42">
            <v>250</v>
          </cell>
          <cell r="L42">
            <v>102.56</v>
          </cell>
        </row>
        <row r="43">
          <cell r="A43" t="str">
            <v>CP6-7</v>
          </cell>
          <cell r="B43" t="str">
            <v>N 38˚29.952 W 121˚16.041</v>
          </cell>
          <cell r="I43">
            <v>180</v>
          </cell>
          <cell r="J43">
            <v>180</v>
          </cell>
          <cell r="K43" t="str">
            <v>180*</v>
          </cell>
          <cell r="L43">
            <v>840.96</v>
          </cell>
        </row>
        <row r="44">
          <cell r="A44" t="str">
            <v>DC1-1</v>
          </cell>
          <cell r="B44" t="str">
            <v>N 37˚11.082 W 120˚23.965</v>
          </cell>
          <cell r="C44" t="str">
            <v>Lepidurus packardi</v>
          </cell>
          <cell r="D44">
            <v>4</v>
          </cell>
          <cell r="I44">
            <v>500</v>
          </cell>
          <cell r="J44">
            <v>300</v>
          </cell>
          <cell r="K44">
            <v>600</v>
          </cell>
        </row>
        <row r="45">
          <cell r="A45" t="str">
            <v>DC1-2</v>
          </cell>
          <cell r="B45" t="str">
            <v>N 37˚11.082 W 120˚24.019</v>
          </cell>
          <cell r="C45" t="str">
            <v>Branchinecta lynchi</v>
          </cell>
          <cell r="D45" t="str">
            <v>3M</v>
          </cell>
          <cell r="E45" t="str">
            <v>B. sp.</v>
          </cell>
          <cell r="F45" t="str">
            <v>3F</v>
          </cell>
          <cell r="I45">
            <v>500</v>
          </cell>
          <cell r="J45">
            <v>500</v>
          </cell>
          <cell r="K45">
            <v>500</v>
          </cell>
        </row>
        <row r="46">
          <cell r="A46" t="str">
            <v>DC1-3</v>
          </cell>
          <cell r="B46" t="str">
            <v>N 37˚11.039 W 120˚24.135</v>
          </cell>
          <cell r="C46" t="str">
            <v>Branchinecta mesovallensis</v>
          </cell>
          <cell r="D46" t="str">
            <v>8M</v>
          </cell>
          <cell r="E46" t="str">
            <v>B. sp.</v>
          </cell>
          <cell r="F46" t="str">
            <v>2F</v>
          </cell>
          <cell r="I46">
            <v>500</v>
          </cell>
          <cell r="J46">
            <v>400</v>
          </cell>
          <cell r="K46">
            <v>600</v>
          </cell>
        </row>
        <row r="47">
          <cell r="A47" t="str">
            <v>DC1-4</v>
          </cell>
          <cell r="B47" t="str">
            <v>N 37˚10.946 W 120˚24.005</v>
          </cell>
          <cell r="C47" t="str">
            <v>Lepidurus packardi</v>
          </cell>
          <cell r="D47">
            <v>3</v>
          </cell>
          <cell r="E47" t="str">
            <v>Branchinecta lynchi</v>
          </cell>
          <cell r="F47" t="str">
            <v>1M</v>
          </cell>
          <cell r="G47" t="str">
            <v>B. sp</v>
          </cell>
          <cell r="H47" t="str">
            <v>2F</v>
          </cell>
          <cell r="I47">
            <v>500</v>
          </cell>
          <cell r="J47">
            <v>500</v>
          </cell>
          <cell r="K47">
            <v>500</v>
          </cell>
        </row>
        <row r="48">
          <cell r="A48" t="str">
            <v>DC1-5</v>
          </cell>
          <cell r="B48" t="str">
            <v>N 37˚10.674 W 120˚24.153</v>
          </cell>
          <cell r="C48" t="str">
            <v>Branchinecta lynchi</v>
          </cell>
          <cell r="D48" t="str">
            <v>3M</v>
          </cell>
          <cell r="E48" t="str">
            <v>B. sp.</v>
          </cell>
          <cell r="F48" t="str">
            <v>2F</v>
          </cell>
          <cell r="I48">
            <v>400</v>
          </cell>
          <cell r="J48">
            <v>500</v>
          </cell>
          <cell r="K48">
            <v>600</v>
          </cell>
        </row>
        <row r="49">
          <cell r="A49" t="str">
            <v>DC1-6</v>
          </cell>
          <cell r="B49" t="str">
            <v>N 37˚10.668 W 120˚24.168</v>
          </cell>
          <cell r="C49" t="str">
            <v>Branchinecta sp.</v>
          </cell>
          <cell r="D49" t="str">
            <v>2F</v>
          </cell>
          <cell r="E49" t="str">
            <v>IFS</v>
          </cell>
          <cell r="F49">
            <v>4</v>
          </cell>
          <cell r="G49"/>
          <cell r="H49"/>
          <cell r="I49">
            <v>500</v>
          </cell>
          <cell r="J49">
            <v>500</v>
          </cell>
          <cell r="K49">
            <v>500</v>
          </cell>
          <cell r="L49"/>
        </row>
        <row r="50">
          <cell r="A50" t="str">
            <v>DC1-7</v>
          </cell>
          <cell r="B50" t="str">
            <v>N 37˚10.666 W 120˚23.865</v>
          </cell>
          <cell r="C50" t="str">
            <v>Lepidurus packardi</v>
          </cell>
          <cell r="D50">
            <v>1</v>
          </cell>
          <cell r="E50" t="str">
            <v>UNK Lynchi</v>
          </cell>
          <cell r="I50">
            <v>500</v>
          </cell>
          <cell r="J50">
            <v>500</v>
          </cell>
          <cell r="K50">
            <v>500</v>
          </cell>
        </row>
        <row r="51">
          <cell r="A51" t="str">
            <v>DC1-8</v>
          </cell>
          <cell r="B51" t="str">
            <v>N 37˚10.640 W 120˚23.819</v>
          </cell>
          <cell r="C51" t="str">
            <v>Branchinecta mesovallensis</v>
          </cell>
          <cell r="D51" t="str">
            <v>3M</v>
          </cell>
          <cell r="E51" t="str">
            <v>B. sp.</v>
          </cell>
          <cell r="F51" t="str">
            <v>2F</v>
          </cell>
          <cell r="I51">
            <v>500</v>
          </cell>
          <cell r="J51">
            <v>500</v>
          </cell>
          <cell r="K51">
            <v>500</v>
          </cell>
        </row>
        <row r="52">
          <cell r="A52" t="str">
            <v>DC1-9</v>
          </cell>
          <cell r="B52" t="str">
            <v>N 37˚10.816 W 120˚23.529</v>
          </cell>
          <cell r="C52" t="str">
            <v>Branchinecta lynchi</v>
          </cell>
          <cell r="D52" t="str">
            <v>5M</v>
          </cell>
          <cell r="E52" t="str">
            <v>B. sp.</v>
          </cell>
          <cell r="F52" t="str">
            <v>2F</v>
          </cell>
          <cell r="I52">
            <v>500</v>
          </cell>
          <cell r="J52">
            <v>500</v>
          </cell>
          <cell r="K52">
            <v>500</v>
          </cell>
        </row>
        <row r="53">
          <cell r="A53" t="str">
            <v>DC2-1</v>
          </cell>
          <cell r="B53" t="str">
            <v>N 37˚11.082 W 120˚23.965</v>
          </cell>
          <cell r="C53" t="str">
            <v>Lepidurus packardi</v>
          </cell>
          <cell r="D53">
            <v>1</v>
          </cell>
          <cell r="G53" t="str">
            <v>CTS</v>
          </cell>
          <cell r="I53">
            <v>100</v>
          </cell>
          <cell r="J53">
            <v>75</v>
          </cell>
          <cell r="K53">
            <v>75</v>
          </cell>
          <cell r="L53">
            <v>335.7</v>
          </cell>
        </row>
        <row r="54">
          <cell r="A54" t="str">
            <v>DC2-2</v>
          </cell>
          <cell r="B54" t="str">
            <v>N 37˚11.082 W 120˚24.019</v>
          </cell>
          <cell r="C54" t="str">
            <v>Lepidurus packardi</v>
          </cell>
          <cell r="D54">
            <v>1</v>
          </cell>
          <cell r="G54" t="str">
            <v>CTS</v>
          </cell>
          <cell r="I54">
            <v>1000</v>
          </cell>
          <cell r="L54">
            <v>95.35</v>
          </cell>
        </row>
        <row r="55">
          <cell r="A55" t="str">
            <v>DC2-4</v>
          </cell>
          <cell r="B55" t="str">
            <v>N 37˚10.946 W 120˚24.005</v>
          </cell>
          <cell r="C55" t="str">
            <v>Lepidurus packardi</v>
          </cell>
          <cell r="D55">
            <v>1</v>
          </cell>
          <cell r="G55" t="str">
            <v>CTS</v>
          </cell>
          <cell r="I55">
            <v>500</v>
          </cell>
          <cell r="J55">
            <v>500</v>
          </cell>
          <cell r="K55">
            <v>500</v>
          </cell>
          <cell r="L55">
            <v>718.41</v>
          </cell>
        </row>
        <row r="56">
          <cell r="A56" t="str">
            <v>DC2-5</v>
          </cell>
          <cell r="B56" t="str">
            <v>N 37˚10.684 W 120˚24.092</v>
          </cell>
          <cell r="C56" t="str">
            <v>Lepidurus packardi</v>
          </cell>
          <cell r="D56">
            <v>1</v>
          </cell>
          <cell r="I56">
            <v>250</v>
          </cell>
          <cell r="J56">
            <v>100</v>
          </cell>
          <cell r="K56">
            <v>400</v>
          </cell>
          <cell r="L56">
            <v>17.61</v>
          </cell>
        </row>
        <row r="57">
          <cell r="A57" t="str">
            <v>DC2-6</v>
          </cell>
          <cell r="B57" t="str">
            <v>N 37˚ 10.694 W 120˚ 24.107</v>
          </cell>
          <cell r="C57" t="str">
            <v>Lepidurus packardi</v>
          </cell>
          <cell r="D57">
            <v>2</v>
          </cell>
          <cell r="G57" t="str">
            <v>CTS</v>
          </cell>
          <cell r="I57">
            <v>500</v>
          </cell>
          <cell r="J57">
            <v>500</v>
          </cell>
          <cell r="K57">
            <v>500</v>
          </cell>
          <cell r="L57">
            <v>277.57</v>
          </cell>
        </row>
        <row r="58">
          <cell r="A58" t="str">
            <v>DC2-7</v>
          </cell>
          <cell r="B58" t="str">
            <v>N 37˚10.666 W 120˚23.865</v>
          </cell>
          <cell r="C58" t="str">
            <v>Branchinecta lynchi</v>
          </cell>
          <cell r="D58" t="str">
            <v>1M</v>
          </cell>
          <cell r="I58">
            <v>500</v>
          </cell>
          <cell r="J58">
            <v>250</v>
          </cell>
          <cell r="K58">
            <v>500</v>
          </cell>
          <cell r="L58">
            <v>256.64999999999998</v>
          </cell>
        </row>
        <row r="59">
          <cell r="A59" t="str">
            <v>DC3-1</v>
          </cell>
          <cell r="B59" t="str">
            <v>N 37˚10.625 W 120˚24.259</v>
          </cell>
          <cell r="C59" t="str">
            <v>B. lynchi</v>
          </cell>
          <cell r="D59" t="str">
            <v>1M/1F</v>
          </cell>
          <cell r="I59">
            <v>300</v>
          </cell>
          <cell r="J59">
            <v>300</v>
          </cell>
          <cell r="K59">
            <v>200</v>
          </cell>
          <cell r="L59">
            <v>483.03</v>
          </cell>
        </row>
        <row r="60">
          <cell r="A60" t="str">
            <v>DC3-10</v>
          </cell>
          <cell r="B60" t="str">
            <v>N 37˚11.080 W 120˚23.625</v>
          </cell>
          <cell r="C60" t="str">
            <v>B. mesovallensis</v>
          </cell>
          <cell r="D60" t="str">
            <v>1M</v>
          </cell>
          <cell r="E60" t="str">
            <v>B. lynchi</v>
          </cell>
          <cell r="F60" t="str">
            <v>2M</v>
          </cell>
          <cell r="G60" t="str">
            <v>B. sp</v>
          </cell>
          <cell r="H60" t="str">
            <v>3F</v>
          </cell>
          <cell r="I60">
            <v>180</v>
          </cell>
          <cell r="J60">
            <v>150</v>
          </cell>
          <cell r="K60">
            <v>200</v>
          </cell>
          <cell r="L60">
            <v>506.98</v>
          </cell>
        </row>
        <row r="61">
          <cell r="A61" t="str">
            <v>DC3-2</v>
          </cell>
          <cell r="B61" t="str">
            <v>N 37˚10.392 W 120˚24.247</v>
          </cell>
          <cell r="C61" t="str">
            <v>L. occidentais</v>
          </cell>
          <cell r="D61">
            <v>2</v>
          </cell>
          <cell r="E61" t="str">
            <v>L. packardi</v>
          </cell>
          <cell r="F61">
            <v>1</v>
          </cell>
          <cell r="I61">
            <v>120</v>
          </cell>
          <cell r="J61">
            <v>120</v>
          </cell>
          <cell r="K61">
            <v>300</v>
          </cell>
          <cell r="L61">
            <v>3603.9</v>
          </cell>
        </row>
        <row r="62">
          <cell r="A62" t="str">
            <v>DC3-3</v>
          </cell>
          <cell r="B62" t="str">
            <v>N 37˚10.666 W 120˚23.865</v>
          </cell>
          <cell r="C62" t="str">
            <v>B. lynchi</v>
          </cell>
          <cell r="D62" t="str">
            <v>1M/1F</v>
          </cell>
          <cell r="E62" t="str">
            <v>L. packardi</v>
          </cell>
          <cell r="F62">
            <v>1</v>
          </cell>
          <cell r="I62">
            <v>120</v>
          </cell>
          <cell r="J62">
            <v>130</v>
          </cell>
          <cell r="K62">
            <v>150</v>
          </cell>
          <cell r="L62">
            <v>596.6</v>
          </cell>
        </row>
        <row r="63">
          <cell r="A63" t="str">
            <v>DC3-4</v>
          </cell>
          <cell r="B63" t="str">
            <v>N 37˚10.946 W 120˚24.005</v>
          </cell>
          <cell r="C63" t="str">
            <v>B. lynchi</v>
          </cell>
          <cell r="D63" t="str">
            <v>2M</v>
          </cell>
          <cell r="I63">
            <v>120</v>
          </cell>
          <cell r="J63">
            <v>120</v>
          </cell>
          <cell r="K63">
            <v>140</v>
          </cell>
          <cell r="L63">
            <v>73.566999999999993</v>
          </cell>
        </row>
        <row r="64">
          <cell r="A64" t="str">
            <v>DC3-5</v>
          </cell>
          <cell r="B64" t="str">
            <v>N 37˚10.650 W 120˚24.162</v>
          </cell>
          <cell r="C64" t="str">
            <v>B. lynchi</v>
          </cell>
          <cell r="D64" t="str">
            <v>1M/2F</v>
          </cell>
          <cell r="I64">
            <v>200</v>
          </cell>
          <cell r="J64">
            <v>150</v>
          </cell>
          <cell r="K64">
            <v>180</v>
          </cell>
          <cell r="L64">
            <v>279.43</v>
          </cell>
        </row>
        <row r="65">
          <cell r="A65" t="str">
            <v>DC3-6</v>
          </cell>
          <cell r="B65" t="str">
            <v>N 37˚11.039 W 120˚24.135</v>
          </cell>
          <cell r="C65" t="str">
            <v>B. mesovallensis</v>
          </cell>
          <cell r="D65" t="str">
            <v>5M/3F</v>
          </cell>
          <cell r="I65">
            <v>160</v>
          </cell>
          <cell r="J65">
            <v>150</v>
          </cell>
          <cell r="K65">
            <v>120</v>
          </cell>
          <cell r="L65">
            <v>15.515000000000001</v>
          </cell>
        </row>
        <row r="66">
          <cell r="A66" t="str">
            <v>DC3-7</v>
          </cell>
          <cell r="B66" t="str">
            <v>N 37˚11.078 W 120˚23.870</v>
          </cell>
          <cell r="C66" t="str">
            <v>B. lynchi</v>
          </cell>
          <cell r="D66" t="str">
            <v>2M/3F</v>
          </cell>
          <cell r="I66">
            <v>120</v>
          </cell>
          <cell r="J66">
            <v>130</v>
          </cell>
          <cell r="K66">
            <v>120</v>
          </cell>
          <cell r="L66">
            <v>459.12</v>
          </cell>
        </row>
        <row r="67">
          <cell r="A67" t="str">
            <v>DC3-8</v>
          </cell>
          <cell r="B67" t="str">
            <v>N 37˚11.061 W 120˚23.750</v>
          </cell>
          <cell r="C67" t="str">
            <v>B. mesovallensis</v>
          </cell>
          <cell r="D67" t="str">
            <v>2M/2F, 1IFS</v>
          </cell>
          <cell r="I67">
            <v>300</v>
          </cell>
          <cell r="J67">
            <v>200</v>
          </cell>
          <cell r="K67">
            <v>250</v>
          </cell>
          <cell r="L67">
            <v>13.87</v>
          </cell>
        </row>
        <row r="68">
          <cell r="A68" t="str">
            <v>DC3-9</v>
          </cell>
          <cell r="B68" t="str">
            <v>N 37˚11.003 W 120˚23.641</v>
          </cell>
          <cell r="C68" t="str">
            <v>B. mesovallensis</v>
          </cell>
          <cell r="D68" t="str">
            <v>3M/2F</v>
          </cell>
          <cell r="I68">
            <v>150</v>
          </cell>
          <cell r="J68">
            <v>150</v>
          </cell>
          <cell r="K68">
            <v>200</v>
          </cell>
          <cell r="L68">
            <v>0.57269999999999999</v>
          </cell>
        </row>
        <row r="69">
          <cell r="A69" t="str">
            <v>DC4-1</v>
          </cell>
          <cell r="B69" t="str">
            <v>UNK</v>
          </cell>
          <cell r="C69" t="str">
            <v>L. packardi</v>
          </cell>
          <cell r="D69">
            <v>1</v>
          </cell>
          <cell r="E69" t="str">
            <v>CTS</v>
          </cell>
          <cell r="I69">
            <v>110</v>
          </cell>
          <cell r="J69">
            <v>100</v>
          </cell>
          <cell r="K69">
            <v>100</v>
          </cell>
          <cell r="L69">
            <v>2445.9</v>
          </cell>
        </row>
        <row r="70">
          <cell r="A70" t="str">
            <v>DC4-2</v>
          </cell>
          <cell r="B70" t="str">
            <v>N 37˚10.330 W 120˚24.011</v>
          </cell>
          <cell r="I70">
            <v>180</v>
          </cell>
          <cell r="J70">
            <v>200</v>
          </cell>
          <cell r="K70">
            <v>260</v>
          </cell>
          <cell r="L70">
            <v>493.5</v>
          </cell>
        </row>
        <row r="71">
          <cell r="A71" t="str">
            <v>DC4-3</v>
          </cell>
          <cell r="B71" t="str">
            <v>UNK</v>
          </cell>
          <cell r="C71" t="str">
            <v>CTS</v>
          </cell>
          <cell r="I71">
            <v>200</v>
          </cell>
          <cell r="J71">
            <v>200</v>
          </cell>
          <cell r="K71">
            <v>200</v>
          </cell>
          <cell r="L71">
            <v>581.17999999999995</v>
          </cell>
        </row>
        <row r="72">
          <cell r="A72" t="str">
            <v>DC4-4</v>
          </cell>
          <cell r="B72" t="str">
            <v>UNK</v>
          </cell>
          <cell r="C72" t="str">
            <v>B. lynchi</v>
          </cell>
          <cell r="D72" t="str">
            <v>5M/3F</v>
          </cell>
          <cell r="I72">
            <v>200</v>
          </cell>
          <cell r="J72">
            <v>150</v>
          </cell>
          <cell r="K72">
            <v>150</v>
          </cell>
          <cell r="L72">
            <v>219.39</v>
          </cell>
        </row>
        <row r="73">
          <cell r="A73" t="str">
            <v>DC4-5</v>
          </cell>
          <cell r="B73" t="str">
            <v>N 37˚11.078 W 120˚23.870</v>
          </cell>
          <cell r="C73" t="str">
            <v>B. lynchi</v>
          </cell>
          <cell r="D73" t="str">
            <v>3M/3F</v>
          </cell>
          <cell r="I73">
            <v>200</v>
          </cell>
          <cell r="J73">
            <v>200</v>
          </cell>
          <cell r="K73">
            <v>180</v>
          </cell>
          <cell r="L73">
            <v>599.32000000000005</v>
          </cell>
        </row>
        <row r="74">
          <cell r="A74" t="str">
            <v>DC4-6</v>
          </cell>
          <cell r="B74" t="str">
            <v>N 37˚11.082 W 120˚24.019</v>
          </cell>
          <cell r="C74" t="str">
            <v>L. packardi</v>
          </cell>
          <cell r="D74">
            <v>1</v>
          </cell>
          <cell r="E74" t="str">
            <v>B. lynchi</v>
          </cell>
          <cell r="F74" t="str">
            <v>1M</v>
          </cell>
          <cell r="G74" t="str">
            <v>CTS</v>
          </cell>
          <cell r="I74">
            <v>190</v>
          </cell>
          <cell r="J74">
            <v>200</v>
          </cell>
          <cell r="K74">
            <v>160</v>
          </cell>
          <cell r="L74">
            <v>280.73</v>
          </cell>
        </row>
        <row r="75">
          <cell r="A75" t="str">
            <v>DC4-7</v>
          </cell>
          <cell r="B75" t="str">
            <v>N 37˚11.125 W 120˚23.910</v>
          </cell>
          <cell r="C75" t="str">
            <v>B. sp</v>
          </cell>
          <cell r="D75" t="str">
            <v>1F</v>
          </cell>
          <cell r="I75">
            <v>200</v>
          </cell>
          <cell r="J75">
            <v>200</v>
          </cell>
          <cell r="K75">
            <v>200</v>
          </cell>
          <cell r="L75">
            <v>30.79</v>
          </cell>
        </row>
        <row r="76">
          <cell r="A76" t="str">
            <v>DC5-1</v>
          </cell>
          <cell r="B76" t="str">
            <v>N 37˚11.095 W 120˚23.627</v>
          </cell>
          <cell r="C76" t="str">
            <v>L. packardi</v>
          </cell>
          <cell r="D76">
            <v>1</v>
          </cell>
          <cell r="I76">
            <v>20</v>
          </cell>
          <cell r="J76">
            <v>10</v>
          </cell>
          <cell r="K76" t="str">
            <v>10*</v>
          </cell>
          <cell r="L76">
            <v>128.16</v>
          </cell>
        </row>
        <row r="77">
          <cell r="A77" t="str">
            <v>DC5-2</v>
          </cell>
          <cell r="B77" t="str">
            <v>N 37˚11.076 W 120˚24.007</v>
          </cell>
          <cell r="C77" t="str">
            <v>L. packardi</v>
          </cell>
          <cell r="D77">
            <v>1</v>
          </cell>
          <cell r="G77" t="str">
            <v>CTS</v>
          </cell>
          <cell r="I77">
            <v>20</v>
          </cell>
          <cell r="J77">
            <v>30</v>
          </cell>
          <cell r="K77" t="str">
            <v>15*</v>
          </cell>
          <cell r="L77">
            <v>535.79</v>
          </cell>
        </row>
        <row r="78">
          <cell r="A78" t="str">
            <v>DC5-3</v>
          </cell>
          <cell r="B78" t="str">
            <v>N 37˚11.089 W 120˚23.996</v>
          </cell>
          <cell r="C78" t="str">
            <v>L. packardi</v>
          </cell>
          <cell r="D78">
            <v>1</v>
          </cell>
          <cell r="G78" t="str">
            <v>CTS</v>
          </cell>
          <cell r="I78">
            <v>20</v>
          </cell>
          <cell r="J78">
            <v>0</v>
          </cell>
          <cell r="K78" t="str">
            <v>20*</v>
          </cell>
          <cell r="L78">
            <v>936.43</v>
          </cell>
        </row>
        <row r="79">
          <cell r="A79" t="str">
            <v>DC5-4</v>
          </cell>
          <cell r="B79" t="str">
            <v>N 37˚11.101 W 120˚23.987</v>
          </cell>
          <cell r="C79" t="str">
            <v>L. packardi</v>
          </cell>
          <cell r="D79">
            <v>1</v>
          </cell>
          <cell r="I79" t="str">
            <v>215*</v>
          </cell>
          <cell r="J79">
            <v>200</v>
          </cell>
          <cell r="K79" t="str">
            <v>200*</v>
          </cell>
          <cell r="L79">
            <v>151.83000000000001</v>
          </cell>
        </row>
        <row r="80">
          <cell r="A80" t="str">
            <v>DC5-5</v>
          </cell>
          <cell r="B80" t="str">
            <v>N 37˚11.100 W 120˚23.950</v>
          </cell>
          <cell r="C80" t="str">
            <v>L. packardi</v>
          </cell>
          <cell r="D80">
            <v>1</v>
          </cell>
          <cell r="I80">
            <v>220</v>
          </cell>
          <cell r="J80">
            <v>200</v>
          </cell>
          <cell r="K80">
            <v>170</v>
          </cell>
          <cell r="L80">
            <v>55.183</v>
          </cell>
        </row>
        <row r="81">
          <cell r="A81" t="str">
            <v>DC5-6</v>
          </cell>
          <cell r="B81" t="str">
            <v>N 37˚11.101 W 120˚23.936</v>
          </cell>
          <cell r="C81" t="str">
            <v>L. packardi</v>
          </cell>
          <cell r="D81">
            <v>1</v>
          </cell>
          <cell r="G81" t="str">
            <v>CTS</v>
          </cell>
          <cell r="I81">
            <v>250</v>
          </cell>
          <cell r="J81">
            <v>300</v>
          </cell>
          <cell r="K81">
            <v>70</v>
          </cell>
          <cell r="L81">
            <v>329.18</v>
          </cell>
        </row>
        <row r="82">
          <cell r="A82" t="str">
            <v>JP1-1</v>
          </cell>
          <cell r="B82" t="str">
            <v>N 38˚16.446 W 121˚49.095</v>
          </cell>
          <cell r="C82" t="str">
            <v>Empty</v>
          </cell>
          <cell r="D82"/>
          <cell r="E82"/>
          <cell r="F82"/>
          <cell r="G82"/>
          <cell r="H82"/>
          <cell r="I82">
            <v>150</v>
          </cell>
          <cell r="J82">
            <v>250</v>
          </cell>
          <cell r="K82">
            <v>300</v>
          </cell>
          <cell r="L82">
            <v>1422.1</v>
          </cell>
        </row>
        <row r="83">
          <cell r="A83" t="str">
            <v>JP1-2</v>
          </cell>
          <cell r="B83" t="str">
            <v>N 38˚16.437 W 121˚49.465</v>
          </cell>
          <cell r="C83" t="str">
            <v>L. packardi</v>
          </cell>
          <cell r="D83">
            <v>1</v>
          </cell>
          <cell r="I83">
            <v>100</v>
          </cell>
          <cell r="J83">
            <v>100</v>
          </cell>
          <cell r="K83">
            <v>100</v>
          </cell>
          <cell r="L83">
            <v>338146</v>
          </cell>
        </row>
        <row r="84">
          <cell r="A84" t="str">
            <v>JP1-3</v>
          </cell>
          <cell r="B84" t="str">
            <v>N 38˚16.002 W 121˚49.604</v>
          </cell>
          <cell r="C84" t="str">
            <v>Empty</v>
          </cell>
          <cell r="I84">
            <v>250</v>
          </cell>
          <cell r="J84">
            <v>280</v>
          </cell>
          <cell r="K84">
            <v>250</v>
          </cell>
          <cell r="L84">
            <v>30352</v>
          </cell>
        </row>
        <row r="85">
          <cell r="A85" t="str">
            <v>JP1-4</v>
          </cell>
          <cell r="B85" t="str">
            <v>N 38˚15.573 W 121˚49.802</v>
          </cell>
          <cell r="C85" t="str">
            <v>B. conservatio</v>
          </cell>
          <cell r="D85" t="str">
            <v>1M</v>
          </cell>
          <cell r="E85" t="str">
            <v>L. packardi</v>
          </cell>
          <cell r="F85">
            <v>1</v>
          </cell>
          <cell r="I85">
            <v>50</v>
          </cell>
          <cell r="J85">
            <v>50</v>
          </cell>
          <cell r="K85">
            <v>50</v>
          </cell>
          <cell r="L85">
            <v>29763</v>
          </cell>
        </row>
        <row r="86">
          <cell r="A86" t="str">
            <v>JP1-5</v>
          </cell>
          <cell r="B86" t="str">
            <v>N 38˚15.523 W 121˚50.119</v>
          </cell>
          <cell r="C86" t="str">
            <v>B. mesovallensis</v>
          </cell>
          <cell r="D86" t="str">
            <v>5M/6F</v>
          </cell>
          <cell r="I86">
            <v>210</v>
          </cell>
          <cell r="J86">
            <v>220</v>
          </cell>
          <cell r="K86">
            <v>200</v>
          </cell>
          <cell r="L86">
            <v>60.7</v>
          </cell>
        </row>
        <row r="87">
          <cell r="A87" t="str">
            <v>JP1-6</v>
          </cell>
          <cell r="B87" t="str">
            <v>N 38˚15.627 W 121˚50.192</v>
          </cell>
          <cell r="C87" t="str">
            <v>B. conservatio</v>
          </cell>
          <cell r="D87" t="str">
            <v>1M/1F</v>
          </cell>
          <cell r="I87">
            <v>100</v>
          </cell>
          <cell r="J87">
            <v>100</v>
          </cell>
          <cell r="K87">
            <v>300</v>
          </cell>
          <cell r="L87">
            <v>12601</v>
          </cell>
        </row>
        <row r="88">
          <cell r="A88" t="str">
            <v>JP1-7</v>
          </cell>
          <cell r="B88" t="str">
            <v>N 38˚15.657 W 121˚49.94</v>
          </cell>
          <cell r="C88" t="str">
            <v>B. mesovallensis</v>
          </cell>
          <cell r="D88" t="str">
            <v>8M/6F</v>
          </cell>
          <cell r="I88">
            <v>180</v>
          </cell>
          <cell r="J88">
            <v>200</v>
          </cell>
          <cell r="K88">
            <v>150</v>
          </cell>
          <cell r="L88">
            <v>236.21</v>
          </cell>
        </row>
        <row r="89">
          <cell r="A89" t="str">
            <v>JP2-1</v>
          </cell>
          <cell r="B89" t="str">
            <v>N 38˚15.429 W 121˚50.020</v>
          </cell>
          <cell r="C89" t="str">
            <v>B. mesovallensis</v>
          </cell>
          <cell r="D89" t="str">
            <v>6M/4F</v>
          </cell>
          <cell r="I89">
            <v>350</v>
          </cell>
          <cell r="J89">
            <v>250</v>
          </cell>
          <cell r="K89" t="str">
            <v>250*</v>
          </cell>
          <cell r="L89">
            <v>92.503</v>
          </cell>
        </row>
        <row r="90">
          <cell r="A90" t="str">
            <v>JP2-2</v>
          </cell>
          <cell r="B90" t="str">
            <v>N 38˚15.523 W 121˚50.120</v>
          </cell>
          <cell r="C90" t="str">
            <v xml:space="preserve">B. mesovallensis </v>
          </cell>
          <cell r="D90" t="str">
            <v>5M/4F</v>
          </cell>
          <cell r="I90" t="str">
            <v>350*</v>
          </cell>
          <cell r="J90">
            <v>500</v>
          </cell>
          <cell r="K90">
            <v>430</v>
          </cell>
          <cell r="L90">
            <v>159.88</v>
          </cell>
        </row>
        <row r="91">
          <cell r="A91" t="str">
            <v>JP2-3</v>
          </cell>
          <cell r="B91" t="str">
            <v>N 38˚15.627 W 121˚50.193</v>
          </cell>
          <cell r="C91" t="str">
            <v>L. packardi</v>
          </cell>
          <cell r="D91">
            <v>1</v>
          </cell>
          <cell r="I91">
            <v>60</v>
          </cell>
          <cell r="J91">
            <v>40</v>
          </cell>
          <cell r="K91">
            <v>50</v>
          </cell>
          <cell r="L91">
            <v>12601</v>
          </cell>
        </row>
        <row r="92">
          <cell r="A92" t="str">
            <v>JP2-4</v>
          </cell>
          <cell r="B92" t="str">
            <v>N 38˚15.657 W 121˚49.95</v>
          </cell>
          <cell r="I92">
            <v>300</v>
          </cell>
          <cell r="J92">
            <v>400</v>
          </cell>
          <cell r="K92">
            <v>200</v>
          </cell>
          <cell r="L92">
            <v>678</v>
          </cell>
        </row>
        <row r="93">
          <cell r="A93" t="str">
            <v>JP2-5</v>
          </cell>
          <cell r="B93" t="str">
            <v>N 38˚15.573 W 121˚49.803</v>
          </cell>
          <cell r="C93" t="str">
            <v>L. packardi</v>
          </cell>
          <cell r="D93">
            <v>1</v>
          </cell>
          <cell r="E93" t="str">
            <v>IFS</v>
          </cell>
          <cell r="F93">
            <v>1</v>
          </cell>
          <cell r="I93">
            <v>50</v>
          </cell>
          <cell r="J93">
            <v>60</v>
          </cell>
          <cell r="K93">
            <v>80</v>
          </cell>
          <cell r="L93">
            <v>29763</v>
          </cell>
        </row>
        <row r="94">
          <cell r="A94" t="str">
            <v>JP2-6</v>
          </cell>
          <cell r="B94" t="str">
            <v>N 38˚15.818 W 121˚49.451</v>
          </cell>
          <cell r="C94" t="str">
            <v>B. mesovallensis</v>
          </cell>
          <cell r="D94" t="str">
            <v>3M/1F</v>
          </cell>
          <cell r="I94" t="str">
            <v>400*</v>
          </cell>
          <cell r="J94">
            <v>400</v>
          </cell>
          <cell r="K94">
            <v>400</v>
          </cell>
          <cell r="L94">
            <v>169.48</v>
          </cell>
        </row>
        <row r="95">
          <cell r="A95" t="str">
            <v>JP2-7</v>
          </cell>
          <cell r="B95" t="str">
            <v>N 38˚16.437 W 121˚49.466</v>
          </cell>
          <cell r="C95" t="str">
            <v>L. packardi</v>
          </cell>
          <cell r="D95">
            <v>1</v>
          </cell>
          <cell r="E95" t="str">
            <v>B. conservatio</v>
          </cell>
          <cell r="F95" t="str">
            <v>1M/2F</v>
          </cell>
          <cell r="I95">
            <v>150</v>
          </cell>
          <cell r="J95">
            <v>70</v>
          </cell>
          <cell r="K95">
            <v>100</v>
          </cell>
          <cell r="L95">
            <v>338146</v>
          </cell>
        </row>
        <row r="96">
          <cell r="A96" t="str">
            <v>JP3-1</v>
          </cell>
          <cell r="B96" t="str">
            <v>N 38˚15.523 W 121˚50.121</v>
          </cell>
          <cell r="C96" t="str">
            <v>B. mesovallensis</v>
          </cell>
          <cell r="D96" t="str">
            <v>3M/1F</v>
          </cell>
          <cell r="I96">
            <v>350</v>
          </cell>
          <cell r="J96">
            <v>300</v>
          </cell>
          <cell r="K96">
            <v>300</v>
          </cell>
          <cell r="L96">
            <v>20.22</v>
          </cell>
        </row>
        <row r="97">
          <cell r="A97" t="str">
            <v>JP3-2</v>
          </cell>
          <cell r="B97" t="str">
            <v>N 38˚15.627 W 121˚50.194</v>
          </cell>
          <cell r="C97" t="str">
            <v>L. packardi</v>
          </cell>
          <cell r="D97">
            <v>1</v>
          </cell>
          <cell r="E97" t="str">
            <v>CTS</v>
          </cell>
          <cell r="I97">
            <v>30</v>
          </cell>
          <cell r="J97">
            <v>20</v>
          </cell>
          <cell r="K97" t="str">
            <v>30*</v>
          </cell>
          <cell r="L97">
            <v>12601</v>
          </cell>
        </row>
        <row r="98">
          <cell r="A98" t="str">
            <v>JP3-3</v>
          </cell>
          <cell r="B98" t="str">
            <v>N 38˚15.657 W 121˚49.96</v>
          </cell>
          <cell r="C98" t="str">
            <v>B. mesovallensis</v>
          </cell>
          <cell r="D98" t="str">
            <v>1M1F</v>
          </cell>
          <cell r="I98">
            <v>150</v>
          </cell>
          <cell r="J98">
            <v>220</v>
          </cell>
          <cell r="K98" t="str">
            <v>250*</v>
          </cell>
          <cell r="L98">
            <v>397.57</v>
          </cell>
        </row>
        <row r="99">
          <cell r="A99" t="str">
            <v>JP3-4</v>
          </cell>
          <cell r="B99" t="str">
            <v>N 38˚15.573 W 121˚49.804</v>
          </cell>
          <cell r="C99" t="str">
            <v>B. conservatio</v>
          </cell>
          <cell r="D99" t="str">
            <v>1F</v>
          </cell>
          <cell r="E99" t="str">
            <v>CTS</v>
          </cell>
          <cell r="G99" t="str">
            <v>L. packardi</v>
          </cell>
          <cell r="H99">
            <v>1</v>
          </cell>
          <cell r="I99">
            <v>30</v>
          </cell>
          <cell r="J99">
            <v>40</v>
          </cell>
          <cell r="K99" t="str">
            <v>30*</v>
          </cell>
          <cell r="L99">
            <v>29763</v>
          </cell>
        </row>
        <row r="100">
          <cell r="A100" t="str">
            <v>JP3-5</v>
          </cell>
          <cell r="B100" t="str">
            <v>N 38˚15.818 W 121˚49.452</v>
          </cell>
          <cell r="C100" t="str">
            <v>Empty</v>
          </cell>
          <cell r="I100">
            <v>250</v>
          </cell>
          <cell r="J100" t="str">
            <v>150*</v>
          </cell>
          <cell r="K100" t="str">
            <v>170*</v>
          </cell>
          <cell r="L100" t="str">
            <v>*//200/300</v>
          </cell>
        </row>
        <row r="101">
          <cell r="A101" t="str">
            <v>JP3-6</v>
          </cell>
          <cell r="B101" t="str">
            <v>N 38˚16.437 W 121˚49.467</v>
          </cell>
          <cell r="C101" t="str">
            <v>B. conservatio</v>
          </cell>
          <cell r="D101" t="str">
            <v>1M</v>
          </cell>
          <cell r="E101" t="str">
            <v>CTS</v>
          </cell>
          <cell r="G101" t="str">
            <v>L. packardi</v>
          </cell>
          <cell r="H101">
            <v>1</v>
          </cell>
          <cell r="I101">
            <v>30</v>
          </cell>
          <cell r="J101">
            <v>50</v>
          </cell>
          <cell r="K101" t="str">
            <v>50*</v>
          </cell>
          <cell r="L101">
            <v>338146</v>
          </cell>
        </row>
        <row r="102">
          <cell r="A102" t="str">
            <v>UCM1-1</v>
          </cell>
          <cell r="B102" t="str">
            <v>N 37˚21.700 W 120˚23.447</v>
          </cell>
          <cell r="C102"/>
          <cell r="D102"/>
          <cell r="E102"/>
          <cell r="F102"/>
          <cell r="G102"/>
          <cell r="H102"/>
          <cell r="I102">
            <v>900</v>
          </cell>
          <cell r="J102">
            <v>600</v>
          </cell>
          <cell r="K102">
            <v>100</v>
          </cell>
          <cell r="L102">
            <v>314</v>
          </cell>
        </row>
        <row r="103">
          <cell r="A103" t="str">
            <v>UCM1-2</v>
          </cell>
          <cell r="B103" t="str">
            <v>N 37˚21.712 W 120˚23.462</v>
          </cell>
          <cell r="C103"/>
          <cell r="D103"/>
          <cell r="E103"/>
          <cell r="F103"/>
          <cell r="G103"/>
          <cell r="H103"/>
          <cell r="I103">
            <v>600</v>
          </cell>
          <cell r="J103">
            <v>600</v>
          </cell>
          <cell r="K103">
            <v>400</v>
          </cell>
          <cell r="L103">
            <v>50</v>
          </cell>
        </row>
        <row r="104">
          <cell r="A104" t="str">
            <v>UCM1-3</v>
          </cell>
          <cell r="B104" t="str">
            <v>N 37˚23.009 W 120˚23.462</v>
          </cell>
          <cell r="C104" t="str">
            <v>Branchinecta lynchi</v>
          </cell>
          <cell r="D104" t="str">
            <v>8M</v>
          </cell>
          <cell r="E104" t="str">
            <v>B. sp.</v>
          </cell>
          <cell r="F104" t="str">
            <v>2F</v>
          </cell>
          <cell r="G104"/>
          <cell r="H104"/>
          <cell r="I104">
            <v>500</v>
          </cell>
          <cell r="J104">
            <v>500</v>
          </cell>
          <cell r="K104">
            <v>500</v>
          </cell>
          <cell r="L104">
            <v>104</v>
          </cell>
        </row>
        <row r="105">
          <cell r="A105" t="str">
            <v>UCM1-4</v>
          </cell>
          <cell r="B105" t="str">
            <v>N 37˚23.124 W 120˚22.619</v>
          </cell>
          <cell r="C105" t="str">
            <v>Branchinecta lynchi</v>
          </cell>
          <cell r="D105" t="str">
            <v>3M</v>
          </cell>
          <cell r="E105" t="str">
            <v>B. sp.</v>
          </cell>
          <cell r="F105" t="str">
            <v>4F</v>
          </cell>
          <cell r="G105"/>
          <cell r="H105"/>
          <cell r="I105">
            <v>500</v>
          </cell>
          <cell r="J105">
            <v>500</v>
          </cell>
          <cell r="K105">
            <v>500</v>
          </cell>
          <cell r="L105">
            <v>234</v>
          </cell>
        </row>
        <row r="106">
          <cell r="A106" t="str">
            <v>UCM1-5</v>
          </cell>
          <cell r="B106" t="str">
            <v>N 37˚23.124 W 120˚22.619</v>
          </cell>
          <cell r="C106"/>
          <cell r="D106"/>
          <cell r="E106"/>
          <cell r="F106"/>
          <cell r="G106"/>
          <cell r="H106"/>
          <cell r="I106">
            <v>500</v>
          </cell>
          <cell r="J106">
            <v>350</v>
          </cell>
          <cell r="K106">
            <v>400</v>
          </cell>
          <cell r="L106"/>
        </row>
        <row r="107">
          <cell r="A107" t="str">
            <v>UCM1-6</v>
          </cell>
          <cell r="B107" t="str">
            <v>N 37˚23.084 W 120˚22.486</v>
          </cell>
          <cell r="C107" t="str">
            <v>Branchinecta lynchi</v>
          </cell>
          <cell r="D107" t="str">
            <v>4M</v>
          </cell>
          <cell r="E107" t="str">
            <v>B. sp.</v>
          </cell>
          <cell r="F107" t="str">
            <v>3F</v>
          </cell>
          <cell r="G107"/>
          <cell r="H107"/>
          <cell r="I107">
            <v>500</v>
          </cell>
          <cell r="J107">
            <v>500</v>
          </cell>
          <cell r="K107">
            <v>500</v>
          </cell>
          <cell r="L107">
            <v>630</v>
          </cell>
        </row>
        <row r="108">
          <cell r="A108" t="str">
            <v>UCM1-7</v>
          </cell>
          <cell r="B108" t="str">
            <v>N 37˚23.109 W 120˚22.467</v>
          </cell>
          <cell r="C108"/>
          <cell r="D108"/>
          <cell r="E108"/>
          <cell r="F108"/>
          <cell r="G108"/>
          <cell r="H108"/>
          <cell r="I108">
            <v>500</v>
          </cell>
          <cell r="J108">
            <v>500</v>
          </cell>
          <cell r="K108">
            <v>500</v>
          </cell>
          <cell r="L108">
            <v>94</v>
          </cell>
        </row>
        <row r="109">
          <cell r="A109" t="str">
            <v>UCM2-1</v>
          </cell>
          <cell r="B109" t="str">
            <v>N 37˚21.700 W 120˚23.462</v>
          </cell>
          <cell r="C109" t="str">
            <v>Linderiella occidentalis</v>
          </cell>
          <cell r="D109">
            <v>1</v>
          </cell>
          <cell r="I109">
            <v>500</v>
          </cell>
          <cell r="J109">
            <v>500</v>
          </cell>
          <cell r="K109">
            <v>500</v>
          </cell>
          <cell r="L109">
            <v>25.39</v>
          </cell>
        </row>
        <row r="110">
          <cell r="A110" t="str">
            <v>UCM2-10</v>
          </cell>
          <cell r="B110" t="str">
            <v>N 37˚23.154 W 120˚22.373</v>
          </cell>
          <cell r="I110">
            <v>500</v>
          </cell>
          <cell r="J110">
            <v>200</v>
          </cell>
          <cell r="K110">
            <v>300</v>
          </cell>
          <cell r="L110">
            <v>156.32</v>
          </cell>
        </row>
        <row r="111">
          <cell r="A111" t="str">
            <v>UCM2-2</v>
          </cell>
          <cell r="B111" t="str">
            <v>N 37˚21.712 W 120˚ 23.462</v>
          </cell>
          <cell r="C111" t="str">
            <v>Linderiella occidentalis</v>
          </cell>
          <cell r="D111">
            <v>1</v>
          </cell>
          <cell r="I111">
            <v>1000</v>
          </cell>
          <cell r="J111">
            <v>666</v>
          </cell>
          <cell r="K111">
            <v>750</v>
          </cell>
          <cell r="L111">
            <v>23.28</v>
          </cell>
        </row>
        <row r="112">
          <cell r="A112" t="str">
            <v>UCM2-3</v>
          </cell>
          <cell r="B112" t="str">
            <v>N 37˚21.721 W 120˚23.602</v>
          </cell>
          <cell r="C112" t="str">
            <v>B. conservatio</v>
          </cell>
          <cell r="D112" t="str">
            <v>2M</v>
          </cell>
          <cell r="E112" t="str">
            <v>B. sp.</v>
          </cell>
          <cell r="F112" t="str">
            <v>5S</v>
          </cell>
          <cell r="G112" t="str">
            <v>B. lynchi</v>
          </cell>
          <cell r="H112" t="str">
            <v>1M</v>
          </cell>
          <cell r="I112">
            <v>1000</v>
          </cell>
          <cell r="J112">
            <v>1000</v>
          </cell>
          <cell r="K112">
            <v>666</v>
          </cell>
          <cell r="L112">
            <v>444420</v>
          </cell>
        </row>
        <row r="113">
          <cell r="A113" t="str">
            <v>UCM2-4</v>
          </cell>
          <cell r="B113" t="str">
            <v>N 37˚21.750 W 120˚23.519</v>
          </cell>
          <cell r="C113" t="str">
            <v>Linderiella occidentalis</v>
          </cell>
          <cell r="D113">
            <v>2</v>
          </cell>
          <cell r="E113" t="str">
            <v>B. sp.</v>
          </cell>
          <cell r="F113">
            <v>4</v>
          </cell>
          <cell r="G113" t="str">
            <v>B. lynchi</v>
          </cell>
          <cell r="H113" t="str">
            <v>2M</v>
          </cell>
          <cell r="I113">
            <v>250</v>
          </cell>
          <cell r="J113">
            <v>1000</v>
          </cell>
          <cell r="K113">
            <v>375</v>
          </cell>
          <cell r="L113">
            <v>31.196999999999999</v>
          </cell>
        </row>
        <row r="114">
          <cell r="A114" t="str">
            <v>UCM2-5</v>
          </cell>
          <cell r="B114" t="str">
            <v>N 37˚21.797 W 120˚23.448</v>
          </cell>
          <cell r="I114">
            <v>1000</v>
          </cell>
          <cell r="J114">
            <v>500</v>
          </cell>
          <cell r="K114">
            <v>500</v>
          </cell>
          <cell r="L114">
            <v>102.83</v>
          </cell>
        </row>
        <row r="115">
          <cell r="A115" t="str">
            <v>UCM2-6</v>
          </cell>
          <cell r="B115" t="str">
            <v>N 37˚23.084 W 120˚22.486</v>
          </cell>
          <cell r="I115">
            <v>500</v>
          </cell>
          <cell r="J115">
            <v>500</v>
          </cell>
          <cell r="K115">
            <v>500</v>
          </cell>
          <cell r="L115">
            <v>69.260000000000005</v>
          </cell>
        </row>
        <row r="116">
          <cell r="A116" t="str">
            <v>UCM2-7</v>
          </cell>
          <cell r="B116" t="str">
            <v>N 37˚23.109 W 120˚22.467</v>
          </cell>
          <cell r="I116">
            <v>200</v>
          </cell>
          <cell r="J116">
            <v>200</v>
          </cell>
          <cell r="K116">
            <v>150</v>
          </cell>
          <cell r="L116">
            <v>23.36</v>
          </cell>
        </row>
        <row r="117">
          <cell r="A117" t="str">
            <v>UCM2-8</v>
          </cell>
          <cell r="B117" t="str">
            <v>N 37˚23.209 W 120˚22.419</v>
          </cell>
          <cell r="I117">
            <v>500</v>
          </cell>
          <cell r="J117">
            <v>500</v>
          </cell>
          <cell r="K117">
            <v>500</v>
          </cell>
          <cell r="L117">
            <v>86.073999999999998</v>
          </cell>
        </row>
        <row r="118">
          <cell r="A118" t="str">
            <v>UCM2-9</v>
          </cell>
          <cell r="B118" t="str">
            <v>N 37˚23.201 W 120˚22.411</v>
          </cell>
          <cell r="I118">
            <v>500</v>
          </cell>
          <cell r="J118">
            <v>500</v>
          </cell>
          <cell r="K118">
            <v>500</v>
          </cell>
          <cell r="L118">
            <v>72.840999999999994</v>
          </cell>
        </row>
        <row r="119">
          <cell r="A119" t="str">
            <v>UCM3-1</v>
          </cell>
          <cell r="B119" t="str">
            <v>N 37˚21.721 W 120˚23.602</v>
          </cell>
          <cell r="C119" t="str">
            <v>B. lynchi</v>
          </cell>
          <cell r="D119" t="str">
            <v>4M/1F</v>
          </cell>
          <cell r="I119">
            <v>100</v>
          </cell>
          <cell r="J119">
            <v>100</v>
          </cell>
          <cell r="K119">
            <v>100</v>
          </cell>
          <cell r="L119">
            <v>49743</v>
          </cell>
        </row>
        <row r="120">
          <cell r="A120" t="str">
            <v>UCM3-2</v>
          </cell>
          <cell r="B120" t="str">
            <v>N 37˚23.109 W 120˚22.467</v>
          </cell>
          <cell r="C120" t="str">
            <v>B. lynchi</v>
          </cell>
          <cell r="D120" t="str">
            <v>6M</v>
          </cell>
          <cell r="I120">
            <v>300</v>
          </cell>
          <cell r="J120">
            <v>300</v>
          </cell>
          <cell r="K120">
            <v>270</v>
          </cell>
          <cell r="L120">
            <v>92.31</v>
          </cell>
        </row>
        <row r="121">
          <cell r="A121" t="str">
            <v>UCM3-3</v>
          </cell>
          <cell r="B121" t="str">
            <v>N 37˚23.009 W 120˚23.462</v>
          </cell>
          <cell r="I121">
            <v>250</v>
          </cell>
          <cell r="J121">
            <v>200</v>
          </cell>
          <cell r="K121">
            <v>110</v>
          </cell>
          <cell r="L121">
            <v>98.46</v>
          </cell>
        </row>
        <row r="122">
          <cell r="A122" t="str">
            <v>UCM3-4</v>
          </cell>
          <cell r="B122" t="str">
            <v>N 37˚22.877 W 120˚24.049</v>
          </cell>
          <cell r="C122" t="str">
            <v>B. lynchi</v>
          </cell>
          <cell r="D122" t="str">
            <v>2M/5F</v>
          </cell>
          <cell r="I122">
            <v>200</v>
          </cell>
          <cell r="J122">
            <v>70</v>
          </cell>
          <cell r="K122">
            <v>200</v>
          </cell>
          <cell r="L122">
            <v>452.88</v>
          </cell>
        </row>
        <row r="123">
          <cell r="A123" t="str">
            <v>UCM3-5</v>
          </cell>
          <cell r="B123" t="str">
            <v>N 37˚22.871 W 120˚24.044</v>
          </cell>
          <cell r="C123" t="str">
            <v>B. lynchi</v>
          </cell>
          <cell r="D123" t="str">
            <v>2M/3F</v>
          </cell>
          <cell r="I123">
            <v>120</v>
          </cell>
          <cell r="J123">
            <v>180</v>
          </cell>
          <cell r="K123">
            <v>200</v>
          </cell>
          <cell r="L123">
            <v>2521.9</v>
          </cell>
        </row>
        <row r="124">
          <cell r="A124" t="str">
            <v>UCM3-6</v>
          </cell>
          <cell r="B124" t="str">
            <v>N 37˚23.085 W 120˚22.489</v>
          </cell>
          <cell r="C124" t="str">
            <v>B. lynchi</v>
          </cell>
          <cell r="D124" t="str">
            <v>2M/1F</v>
          </cell>
          <cell r="I124" t="str">
            <v>1L</v>
          </cell>
          <cell r="L124">
            <v>26.32</v>
          </cell>
        </row>
        <row r="125">
          <cell r="A125" t="str">
            <v>UCM3-7</v>
          </cell>
          <cell r="B125" t="str">
            <v>N 37˚22.877 W 120˚24.049</v>
          </cell>
          <cell r="C125" t="str">
            <v>B. lynchi</v>
          </cell>
          <cell r="D125" t="str">
            <v>4M/4F</v>
          </cell>
          <cell r="I125" t="str">
            <v>1L</v>
          </cell>
          <cell r="L125">
            <v>19.236999999999998</v>
          </cell>
        </row>
        <row r="126">
          <cell r="A126" t="str">
            <v>UCM4-1</v>
          </cell>
          <cell r="B126" t="str">
            <v>N 37˚22.339 W 120˚23.992</v>
          </cell>
          <cell r="C126" t="str">
            <v>B. sp</v>
          </cell>
          <cell r="D126" t="str">
            <v>2F</v>
          </cell>
          <cell r="I126">
            <v>380</v>
          </cell>
          <cell r="J126">
            <v>450</v>
          </cell>
          <cell r="K126" t="str">
            <v>150*</v>
          </cell>
          <cell r="L126">
            <v>161</v>
          </cell>
        </row>
        <row r="127">
          <cell r="A127" t="str">
            <v>UCM4-2</v>
          </cell>
          <cell r="B127" t="str">
            <v>N 37˚22.387 W 120˚24.020</v>
          </cell>
          <cell r="C127" t="str">
            <v>L. occidentalis</v>
          </cell>
          <cell r="D127">
            <v>3</v>
          </cell>
          <cell r="I127" t="str">
            <v>240*</v>
          </cell>
          <cell r="J127" t="str">
            <v>0*</v>
          </cell>
          <cell r="K127">
            <v>300</v>
          </cell>
          <cell r="L127">
            <v>301.89</v>
          </cell>
        </row>
        <row r="128">
          <cell r="A128" t="str">
            <v>UCM4-3</v>
          </cell>
          <cell r="B128" t="str">
            <v>N 37˚21.966 W 120˚24.627</v>
          </cell>
          <cell r="C128" t="str">
            <v>L. occidentalis</v>
          </cell>
          <cell r="D128">
            <v>6</v>
          </cell>
          <cell r="I128" t="str">
            <v>250*</v>
          </cell>
          <cell r="J128" t="str">
            <v>250*</v>
          </cell>
          <cell r="K128" t="str">
            <v>250*</v>
          </cell>
          <cell r="L128">
            <v>92.95</v>
          </cell>
        </row>
        <row r="129">
          <cell r="A129" t="str">
            <v>UCM4-4</v>
          </cell>
          <cell r="B129" t="str">
            <v>N 37˚21.721 W 120˚23.602</v>
          </cell>
          <cell r="C129" t="str">
            <v>B. conservatio</v>
          </cell>
          <cell r="D129" t="str">
            <v>1M</v>
          </cell>
          <cell r="E129" t="str">
            <v>L. occidentalis</v>
          </cell>
          <cell r="F129">
            <v>1</v>
          </cell>
          <cell r="I129" t="str">
            <v>40*</v>
          </cell>
          <cell r="J129" t="str">
            <v>40*</v>
          </cell>
          <cell r="K129" t="str">
            <v>40*</v>
          </cell>
        </row>
        <row r="130">
          <cell r="A130" t="str">
            <v>UCM4-5</v>
          </cell>
          <cell r="B130" t="str">
            <v>N 37˚22.877 W 120˚24.049</v>
          </cell>
          <cell r="I130">
            <v>350</v>
          </cell>
          <cell r="J130">
            <v>280</v>
          </cell>
          <cell r="K130">
            <v>500</v>
          </cell>
          <cell r="L130">
            <v>377.91</v>
          </cell>
        </row>
        <row r="131">
          <cell r="A131" t="str">
            <v>WP1-1</v>
          </cell>
          <cell r="B131" t="str">
            <v>N 38˚27.984 W 121˚17.303</v>
          </cell>
          <cell r="C131" t="str">
            <v>Lepidurus packardi</v>
          </cell>
          <cell r="D131">
            <v>1</v>
          </cell>
          <cell r="E131" t="str">
            <v>Branchinecta sp.</v>
          </cell>
          <cell r="F131" t="str">
            <v>1F</v>
          </cell>
          <cell r="I131">
            <v>500</v>
          </cell>
          <cell r="J131">
            <v>500</v>
          </cell>
          <cell r="K131">
            <v>500</v>
          </cell>
        </row>
        <row r="132">
          <cell r="A132" t="str">
            <v>WP1-2</v>
          </cell>
          <cell r="B132" t="str">
            <v>N 38˚27.911 W 121˚17.238</v>
          </cell>
          <cell r="C132" t="str">
            <v>Lepidurus packardi</v>
          </cell>
          <cell r="D132">
            <v>4</v>
          </cell>
          <cell r="E132" t="str">
            <v>Branchinecta lynchi</v>
          </cell>
          <cell r="F132" t="str">
            <v>2M</v>
          </cell>
          <cell r="I132">
            <v>500</v>
          </cell>
          <cell r="J132">
            <v>500</v>
          </cell>
          <cell r="K132">
            <v>500</v>
          </cell>
        </row>
        <row r="133">
          <cell r="A133" t="str">
            <v>WP1-3</v>
          </cell>
          <cell r="B133" t="str">
            <v>N 38˚27.834 W 121˚17.182</v>
          </cell>
          <cell r="C133" t="str">
            <v>Lepidurus packardi</v>
          </cell>
          <cell r="D133">
            <v>4</v>
          </cell>
          <cell r="E133" t="str">
            <v>Linderiella occidentalis</v>
          </cell>
          <cell r="F133" t="str">
            <v>1F</v>
          </cell>
          <cell r="I133">
            <v>500</v>
          </cell>
          <cell r="J133">
            <v>500</v>
          </cell>
          <cell r="K133">
            <v>500</v>
          </cell>
        </row>
        <row r="134">
          <cell r="A134" t="str">
            <v>WP1-4</v>
          </cell>
          <cell r="B134" t="str">
            <v>N 38˚27.824 W 121˚17.167</v>
          </cell>
          <cell r="C134" t="str">
            <v>Linderiella occidentalis</v>
          </cell>
          <cell r="D134">
            <v>9</v>
          </cell>
          <cell r="I134">
            <v>500</v>
          </cell>
          <cell r="J134">
            <v>500</v>
          </cell>
          <cell r="K134">
            <v>500</v>
          </cell>
        </row>
        <row r="135">
          <cell r="A135" t="str">
            <v>WP1-5</v>
          </cell>
          <cell r="B135" t="str">
            <v>N 38˚27.763 W 121˚17.160</v>
          </cell>
          <cell r="C135" t="str">
            <v>Linderiella occidentalis</v>
          </cell>
          <cell r="D135">
            <v>5</v>
          </cell>
          <cell r="I135">
            <v>500</v>
          </cell>
          <cell r="J135">
            <v>500</v>
          </cell>
          <cell r="K135">
            <v>500</v>
          </cell>
        </row>
        <row r="136">
          <cell r="A136" t="str">
            <v>WP1-6</v>
          </cell>
          <cell r="B136" t="str">
            <v>N 38˚27.753 W 121˚17.184</v>
          </cell>
          <cell r="C136" t="str">
            <v>Branchinecta lynchi</v>
          </cell>
          <cell r="D136" t="str">
            <v>2M</v>
          </cell>
          <cell r="E136" t="str">
            <v>Branchinecta sp.</v>
          </cell>
          <cell r="F136" t="str">
            <v>3F</v>
          </cell>
          <cell r="G136" t="str">
            <v>Linderiella occidentalis</v>
          </cell>
          <cell r="H136">
            <v>2</v>
          </cell>
          <cell r="I136">
            <v>500</v>
          </cell>
          <cell r="J136">
            <v>500</v>
          </cell>
          <cell r="K136">
            <v>500</v>
          </cell>
        </row>
        <row r="137">
          <cell r="A137" t="str">
            <v>WP1-7</v>
          </cell>
          <cell r="B137" t="str">
            <v>N 38˚27.691 W 121˚17.240</v>
          </cell>
          <cell r="C137" t="str">
            <v>Lepidurus packardi</v>
          </cell>
          <cell r="D137">
            <v>3</v>
          </cell>
          <cell r="E137" t="str">
            <v>Linderiella occidentalis</v>
          </cell>
          <cell r="F137" t="str">
            <v>1F</v>
          </cell>
          <cell r="I137">
            <v>500</v>
          </cell>
          <cell r="J137">
            <v>500</v>
          </cell>
          <cell r="K137">
            <v>500</v>
          </cell>
        </row>
        <row r="138">
          <cell r="A138" t="str">
            <v>WP1-8</v>
          </cell>
          <cell r="B138" t="str">
            <v>N 38˚27.692 W 121˚17.266</v>
          </cell>
          <cell r="C138" t="str">
            <v>Lepidurus packardi</v>
          </cell>
          <cell r="D138">
            <v>4</v>
          </cell>
          <cell r="E138" t="str">
            <v>Branchinecta lynchi</v>
          </cell>
          <cell r="F138" t="str">
            <v>4M</v>
          </cell>
          <cell r="G138" t="str">
            <v>Branchinecta sp</v>
          </cell>
          <cell r="H138" t="str">
            <v>2F</v>
          </cell>
          <cell r="I138">
            <v>500</v>
          </cell>
          <cell r="J138">
            <v>500</v>
          </cell>
          <cell r="K138">
            <v>500</v>
          </cell>
        </row>
        <row r="139">
          <cell r="A139" t="str">
            <v>WP2-1</v>
          </cell>
          <cell r="B139" t="str">
            <v>N 38˚27.690 W 121˚17.269</v>
          </cell>
          <cell r="C139" t="str">
            <v>Lepidurus packardi</v>
          </cell>
          <cell r="D139" t="str">
            <v>1 (carapace)</v>
          </cell>
          <cell r="I139">
            <v>500</v>
          </cell>
          <cell r="J139">
            <v>500</v>
          </cell>
          <cell r="K139">
            <v>500</v>
          </cell>
          <cell r="L139">
            <v>521.02</v>
          </cell>
        </row>
        <row r="140">
          <cell r="A140" t="str">
            <v>WP3-1</v>
          </cell>
          <cell r="B140" t="str">
            <v>N 38˚27.911 W 121˚17.238</v>
          </cell>
          <cell r="C140" t="str">
            <v>B. lynchi</v>
          </cell>
          <cell r="D140" t="str">
            <v>4M/3F</v>
          </cell>
          <cell r="I140">
            <v>500</v>
          </cell>
          <cell r="J140">
            <v>500</v>
          </cell>
          <cell r="K140">
            <v>500</v>
          </cell>
        </row>
        <row r="141">
          <cell r="A141" t="str">
            <v>WP3-2</v>
          </cell>
          <cell r="B141" t="str">
            <v>N 38˚27.837 W 121˚17.191</v>
          </cell>
          <cell r="C141" t="str">
            <v>B. lynchi</v>
          </cell>
          <cell r="D141" t="str">
            <v>2M</v>
          </cell>
          <cell r="E141" t="str">
            <v>L. packardi</v>
          </cell>
          <cell r="F141">
            <v>1</v>
          </cell>
          <cell r="I141">
            <v>500</v>
          </cell>
          <cell r="J141">
            <v>500</v>
          </cell>
          <cell r="K141">
            <v>500</v>
          </cell>
        </row>
        <row r="142">
          <cell r="A142" t="str">
            <v>WP3-4</v>
          </cell>
          <cell r="B142" t="str">
            <v>N 38˚27.690 W 121˚17.269</v>
          </cell>
          <cell r="C142" t="str">
            <v>L. packardi</v>
          </cell>
          <cell r="D142">
            <v>1</v>
          </cell>
          <cell r="I142">
            <v>500</v>
          </cell>
          <cell r="J142">
            <v>500</v>
          </cell>
          <cell r="K142">
            <v>500</v>
          </cell>
        </row>
        <row r="143">
          <cell r="A143" t="str">
            <v>WP3-5</v>
          </cell>
          <cell r="B143" t="str">
            <v>N 38˚27.971 W 121˚17.285</v>
          </cell>
          <cell r="C143" t="str">
            <v>B. lynchi</v>
          </cell>
          <cell r="D143" t="str">
            <v>5M/1F</v>
          </cell>
          <cell r="E143" t="str">
            <v>L. occidentalis</v>
          </cell>
          <cell r="F143">
            <v>1</v>
          </cell>
          <cell r="I143">
            <v>500500</v>
          </cell>
          <cell r="J143">
            <v>500</v>
          </cell>
        </row>
        <row r="144">
          <cell r="A144" t="str">
            <v>WP4-1</v>
          </cell>
          <cell r="B144" t="str">
            <v>N 38˚27.984 W 121˚17.303</v>
          </cell>
          <cell r="C144" t="str">
            <v>L. occidentalis</v>
          </cell>
          <cell r="D144">
            <v>1</v>
          </cell>
          <cell r="I144">
            <v>150</v>
          </cell>
          <cell r="J144">
            <v>300</v>
          </cell>
          <cell r="K144">
            <v>350</v>
          </cell>
          <cell r="L144">
            <v>101.88</v>
          </cell>
        </row>
        <row r="145">
          <cell r="A145" t="str">
            <v>WP4-2</v>
          </cell>
          <cell r="B145" t="str">
            <v>N 38˚27.911 W 121˚17.238</v>
          </cell>
          <cell r="C145" t="str">
            <v>B. lynchi</v>
          </cell>
          <cell r="D145" t="str">
            <v>4M/1F</v>
          </cell>
          <cell r="E145" t="str">
            <v>L. packardi</v>
          </cell>
          <cell r="F145">
            <v>1</v>
          </cell>
          <cell r="I145">
            <v>250</v>
          </cell>
          <cell r="J145">
            <v>150</v>
          </cell>
          <cell r="K145">
            <v>150</v>
          </cell>
          <cell r="L145">
            <v>172.38</v>
          </cell>
        </row>
        <row r="146">
          <cell r="A146" t="str">
            <v>WP4-3</v>
          </cell>
          <cell r="B146" t="str">
            <v>N 38˚27.834 W 121˚17.182</v>
          </cell>
          <cell r="C146" t="str">
            <v>B. lynchi</v>
          </cell>
          <cell r="D146" t="str">
            <v>3M/2F</v>
          </cell>
          <cell r="E146" t="str">
            <v>L. occidentalis</v>
          </cell>
          <cell r="F146">
            <v>1</v>
          </cell>
          <cell r="G146" t="str">
            <v>L. packardi</v>
          </cell>
          <cell r="H146">
            <v>1</v>
          </cell>
          <cell r="I146">
            <v>250</v>
          </cell>
          <cell r="J146">
            <v>200</v>
          </cell>
          <cell r="K146">
            <v>100</v>
          </cell>
          <cell r="L146">
            <v>98.06</v>
          </cell>
        </row>
        <row r="147">
          <cell r="A147" t="str">
            <v>WP4-4</v>
          </cell>
          <cell r="B147" t="str">
            <v>N 38˚27.703 W 121˚17.263</v>
          </cell>
          <cell r="C147" t="str">
            <v>L. packardi</v>
          </cell>
          <cell r="D147">
            <v>1</v>
          </cell>
          <cell r="I147">
            <v>500</v>
          </cell>
          <cell r="J147">
            <v>450</v>
          </cell>
          <cell r="K147">
            <v>500</v>
          </cell>
          <cell r="L147">
            <v>1067.5999999999999</v>
          </cell>
        </row>
        <row r="148">
          <cell r="A148" t="str">
            <v>WP4-5</v>
          </cell>
          <cell r="B148" t="str">
            <v>N 38˚27.971 W 121˚17.285</v>
          </cell>
          <cell r="C148" t="str">
            <v>B. lynchi</v>
          </cell>
          <cell r="D148" t="str">
            <v>3M/1F</v>
          </cell>
          <cell r="I148">
            <v>320</v>
          </cell>
          <cell r="J148">
            <v>200</v>
          </cell>
          <cell r="K148">
            <v>200</v>
          </cell>
          <cell r="L148">
            <v>79.760000000000005</v>
          </cell>
        </row>
        <row r="149">
          <cell r="A149" t="str">
            <v>WP5-1</v>
          </cell>
          <cell r="B149" t="str">
            <v>N 38˚27.984 W 121˚17.303</v>
          </cell>
          <cell r="C149" t="str">
            <v>L. occidentalis</v>
          </cell>
          <cell r="D149">
            <v>1</v>
          </cell>
          <cell r="I149">
            <v>90</v>
          </cell>
          <cell r="J149">
            <v>75</v>
          </cell>
          <cell r="K149">
            <v>80</v>
          </cell>
          <cell r="L149">
            <v>260.77</v>
          </cell>
        </row>
        <row r="150">
          <cell r="A150" t="str">
            <v>WP5-2</v>
          </cell>
          <cell r="B150" t="str">
            <v>N 38˚27.911 W 121˚17.238</v>
          </cell>
          <cell r="C150" t="str">
            <v>L. packardi</v>
          </cell>
          <cell r="D150">
            <v>1</v>
          </cell>
          <cell r="E150" t="str">
            <v>B. sp.</v>
          </cell>
          <cell r="F150" t="str">
            <v>1F</v>
          </cell>
          <cell r="I150">
            <v>110</v>
          </cell>
          <cell r="J150">
            <v>100</v>
          </cell>
          <cell r="K150">
            <v>150</v>
          </cell>
          <cell r="L150">
            <v>245.27</v>
          </cell>
        </row>
        <row r="151">
          <cell r="A151" t="str">
            <v>WP5-3</v>
          </cell>
          <cell r="B151" t="str">
            <v>N 38˚27.834 W 121˚17.182</v>
          </cell>
          <cell r="C151" t="str">
            <v>B. lynchi</v>
          </cell>
          <cell r="D151" t="str">
            <v>2M/4F</v>
          </cell>
          <cell r="E151" t="str">
            <v>L. packardi</v>
          </cell>
          <cell r="F151">
            <v>1</v>
          </cell>
          <cell r="I151">
            <v>200</v>
          </cell>
          <cell r="J151">
            <v>200</v>
          </cell>
          <cell r="K151">
            <v>200</v>
          </cell>
          <cell r="L151">
            <v>117.83</v>
          </cell>
        </row>
        <row r="152">
          <cell r="A152" t="str">
            <v>WP5-4</v>
          </cell>
          <cell r="B152" t="str">
            <v>N 38˚27.838 W 121˚17.254</v>
          </cell>
          <cell r="I152">
            <v>200</v>
          </cell>
          <cell r="J152">
            <v>200</v>
          </cell>
          <cell r="K152">
            <v>200</v>
          </cell>
          <cell r="L152">
            <v>66.869</v>
          </cell>
        </row>
        <row r="153">
          <cell r="A153" t="str">
            <v>WP5-5</v>
          </cell>
          <cell r="B153" t="str">
            <v>N 38˚27.971 W 121˚17.285</v>
          </cell>
          <cell r="C153" t="str">
            <v>L. occidentalis</v>
          </cell>
          <cell r="D153">
            <v>3</v>
          </cell>
          <cell r="I153">
            <v>120</v>
          </cell>
          <cell r="J153">
            <v>100</v>
          </cell>
          <cell r="K153">
            <v>100</v>
          </cell>
          <cell r="L153">
            <v>107.99</v>
          </cell>
        </row>
        <row r="154">
          <cell r="A154" t="str">
            <v>WP5-6</v>
          </cell>
          <cell r="B154" t="str">
            <v>N 38˚27.994 W 121˚17.342</v>
          </cell>
          <cell r="C154" t="str">
            <v>*Netting ended early</v>
          </cell>
          <cell r="I154">
            <v>300</v>
          </cell>
          <cell r="J154">
            <v>120</v>
          </cell>
          <cell r="K154">
            <v>120</v>
          </cell>
          <cell r="L154">
            <v>386.22</v>
          </cell>
        </row>
        <row r="155">
          <cell r="A155" t="str">
            <v>WP6-1</v>
          </cell>
          <cell r="B155" t="str">
            <v>N 38˚27.984 W 121˚17.303</v>
          </cell>
          <cell r="I155">
            <v>300</v>
          </cell>
          <cell r="J155">
            <v>300</v>
          </cell>
          <cell r="K155">
            <v>250</v>
          </cell>
          <cell r="L155">
            <v>122.21</v>
          </cell>
        </row>
        <row r="156">
          <cell r="A156" t="str">
            <v>WP6-2</v>
          </cell>
          <cell r="B156" t="str">
            <v>N 38˚27.956 W 121˚17.281</v>
          </cell>
          <cell r="C156" t="str">
            <v>L. occidentalis</v>
          </cell>
          <cell r="D156">
            <v>1</v>
          </cell>
          <cell r="E156" t="str">
            <v>L. packardi</v>
          </cell>
          <cell r="F156">
            <v>1</v>
          </cell>
          <cell r="I156">
            <v>200</v>
          </cell>
          <cell r="J156">
            <v>200</v>
          </cell>
          <cell r="K156">
            <v>200</v>
          </cell>
          <cell r="L156">
            <v>2195.6</v>
          </cell>
        </row>
        <row r="157">
          <cell r="A157" t="str">
            <v>WP6-3</v>
          </cell>
          <cell r="B157" t="str">
            <v>N 38˚27.834 W 121˚17.182</v>
          </cell>
          <cell r="C157" t="str">
            <v>L. packardi</v>
          </cell>
          <cell r="I157">
            <v>220</v>
          </cell>
          <cell r="J157">
            <v>200</v>
          </cell>
          <cell r="K157">
            <v>70</v>
          </cell>
          <cell r="L157">
            <v>84.13</v>
          </cell>
        </row>
        <row r="158">
          <cell r="A158" t="str">
            <v>WP6-4</v>
          </cell>
          <cell r="B158" t="str">
            <v>N 38˚27.763 W 121˚17.160</v>
          </cell>
          <cell r="C158" t="str">
            <v>L. packardi (carapace)</v>
          </cell>
          <cell r="D158">
            <v>1</v>
          </cell>
          <cell r="I158">
            <v>250</v>
          </cell>
          <cell r="J158">
            <v>250</v>
          </cell>
          <cell r="K158">
            <v>200</v>
          </cell>
          <cell r="L158">
            <v>30.928999999999998</v>
          </cell>
        </row>
        <row r="159">
          <cell r="A159" t="str">
            <v>WP6-5</v>
          </cell>
          <cell r="B159" t="str">
            <v>N 38˚27.690 W 121˚17.269</v>
          </cell>
          <cell r="C159" t="str">
            <v>L. packardi (carapace)</v>
          </cell>
          <cell r="I159">
            <v>250</v>
          </cell>
          <cell r="J159">
            <v>300</v>
          </cell>
          <cell r="K159">
            <v>270</v>
          </cell>
          <cell r="L159">
            <v>1051.2</v>
          </cell>
        </row>
      </sheetData>
      <sheetData sheetId="19"/>
      <sheetData sheetId="20"/>
      <sheetData sheetId="21"/>
      <sheetData sheetId="22"/>
      <sheetData sheetId="23"/>
      <sheetData sheetId="24"/>
      <sheetData sheetId="25"/>
      <sheetData sheetId="26"/>
      <sheetData sheetId="27"/>
      <sheetData sheetId="28"/>
      <sheetData sheetId="29"/>
      <sheetData sheetId="3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8E91C-EED3-264A-8015-1151E6758ECA}">
  <dimension ref="A1:L116"/>
  <sheetViews>
    <sheetView tabSelected="1" workbookViewId="0">
      <selection activeCell="E112" sqref="E112"/>
    </sheetView>
  </sheetViews>
  <sheetFormatPr baseColWidth="10" defaultRowHeight="16" x14ac:dyDescent="0.2"/>
  <cols>
    <col min="7" max="7" width="15.5" customWidth="1"/>
  </cols>
  <sheetData>
    <row r="1" spans="1:12" x14ac:dyDescent="0.2">
      <c r="A1" s="2" t="s">
        <v>185</v>
      </c>
      <c r="B1" s="2" t="s">
        <v>186</v>
      </c>
      <c r="C1" s="2" t="s">
        <v>187</v>
      </c>
      <c r="D1" s="2" t="s">
        <v>188</v>
      </c>
      <c r="E1" s="2" t="s">
        <v>189</v>
      </c>
      <c r="F1" s="2" t="s">
        <v>190</v>
      </c>
      <c r="G1" s="2" t="s">
        <v>196</v>
      </c>
      <c r="H1" s="2" t="s">
        <v>191</v>
      </c>
      <c r="I1" s="2" t="s">
        <v>192</v>
      </c>
      <c r="J1" s="2" t="s">
        <v>193</v>
      </c>
      <c r="K1" s="3" t="s">
        <v>194</v>
      </c>
      <c r="L1" s="2" t="s">
        <v>195</v>
      </c>
    </row>
    <row r="2" spans="1:12" x14ac:dyDescent="0.2">
      <c r="A2" s="2" t="s">
        <v>13</v>
      </c>
      <c r="B2" s="2" t="s">
        <v>7</v>
      </c>
      <c r="C2" s="2" t="s">
        <v>1</v>
      </c>
      <c r="D2" s="4" t="s">
        <v>2</v>
      </c>
      <c r="E2" s="2" t="s">
        <v>3</v>
      </c>
      <c r="F2" s="5">
        <v>42447</v>
      </c>
      <c r="G2" s="2">
        <v>33.890999999999998</v>
      </c>
      <c r="H2" s="2">
        <f>VLOOKUP(A2,[1]ALL!$A$2:$L$159,9,FALSE)</f>
        <v>500</v>
      </c>
      <c r="I2" s="2">
        <f>VLOOKUP(A2,[1]ALL!$A$2:$L$159,10,FALSE)</f>
        <v>500</v>
      </c>
      <c r="J2" s="2">
        <f>VLOOKUP(A2,[1]ALL!$A$2:$L$159,11,FALSE)</f>
        <v>500</v>
      </c>
      <c r="K2" s="6">
        <v>38.5005667</v>
      </c>
      <c r="L2" s="7">
        <v>-121.26485</v>
      </c>
    </row>
    <row r="3" spans="1:12" x14ac:dyDescent="0.2">
      <c r="A3" s="2" t="s">
        <v>14</v>
      </c>
      <c r="B3" s="2" t="s">
        <v>12</v>
      </c>
      <c r="C3" s="2" t="s">
        <v>1</v>
      </c>
      <c r="D3" s="4" t="s">
        <v>15</v>
      </c>
      <c r="E3" s="2" t="s">
        <v>3</v>
      </c>
      <c r="F3" s="5">
        <v>42740</v>
      </c>
      <c r="G3" s="2">
        <v>125</v>
      </c>
      <c r="H3" s="2">
        <f>VLOOKUP(A3,[1]ALL!$A$2:$L$159,9,FALSE)</f>
        <v>500</v>
      </c>
      <c r="I3" s="2">
        <f>VLOOKUP(A3,[1]ALL!$A$2:$L$159,10,FALSE)</f>
        <v>500</v>
      </c>
      <c r="J3" s="2">
        <f>VLOOKUP(A3,[1]ALL!$A$2:$L$159,11,FALSE)</f>
        <v>600</v>
      </c>
      <c r="K3" s="6">
        <v>38.498166699999999</v>
      </c>
      <c r="L3" s="7">
        <v>-121.26251666666667</v>
      </c>
    </row>
    <row r="4" spans="1:12" x14ac:dyDescent="0.2">
      <c r="A4" s="2" t="s">
        <v>16</v>
      </c>
      <c r="B4" s="2" t="s">
        <v>8</v>
      </c>
      <c r="C4" s="2" t="s">
        <v>1</v>
      </c>
      <c r="D4" s="4" t="s">
        <v>15</v>
      </c>
      <c r="E4" s="2" t="s">
        <v>3</v>
      </c>
      <c r="F4" s="5">
        <v>42740</v>
      </c>
      <c r="G4" s="2">
        <v>160</v>
      </c>
      <c r="H4" s="2">
        <f>VLOOKUP(A4,[1]ALL!$A$2:$L$159,9,FALSE)</f>
        <v>800</v>
      </c>
      <c r="I4" s="2">
        <f>VLOOKUP(A4,[1]ALL!$A$2:$L$159,10,FALSE)</f>
        <v>500</v>
      </c>
      <c r="J4" s="2">
        <f>VLOOKUP(A4,[1]ALL!$A$2:$L$159,11,FALSE)</f>
        <v>600</v>
      </c>
      <c r="K4" s="6">
        <v>38.50085</v>
      </c>
      <c r="L4" s="7">
        <v>-121.26485</v>
      </c>
    </row>
    <row r="5" spans="1:12" x14ac:dyDescent="0.2">
      <c r="A5" s="2" t="s">
        <v>17</v>
      </c>
      <c r="B5" s="2" t="s">
        <v>0</v>
      </c>
      <c r="C5" s="2" t="s">
        <v>1</v>
      </c>
      <c r="D5" s="4" t="s">
        <v>15</v>
      </c>
      <c r="E5" s="2" t="s">
        <v>18</v>
      </c>
      <c r="F5" s="5">
        <v>42755</v>
      </c>
      <c r="G5" s="2">
        <v>975.76</v>
      </c>
      <c r="H5" s="2">
        <f>VLOOKUP(A5,[1]ALL!$A$2:$L$159,9,FALSE)</f>
        <v>120</v>
      </c>
      <c r="I5" s="2">
        <f>VLOOKUP(A5,[1]ALL!$A$2:$L$159,10,FALSE)</f>
        <v>120</v>
      </c>
      <c r="J5" s="2">
        <f>VLOOKUP(A5,[1]ALL!$A$2:$L$159,11,FALSE)</f>
        <v>120</v>
      </c>
      <c r="K5" s="6">
        <v>38.499200000000002</v>
      </c>
      <c r="L5" s="7">
        <v>-121.26734999999999</v>
      </c>
    </row>
    <row r="6" spans="1:12" x14ac:dyDescent="0.2">
      <c r="A6" s="2" t="s">
        <v>19</v>
      </c>
      <c r="B6" s="2" t="s">
        <v>6</v>
      </c>
      <c r="C6" s="2" t="s">
        <v>1</v>
      </c>
      <c r="D6" s="4" t="s">
        <v>15</v>
      </c>
      <c r="E6" s="2" t="s">
        <v>18</v>
      </c>
      <c r="F6" s="5">
        <v>42755</v>
      </c>
      <c r="G6" s="2">
        <v>187</v>
      </c>
      <c r="H6" s="2">
        <f>VLOOKUP(A6,[1]ALL!$A$2:$L$159,9,FALSE)</f>
        <v>220</v>
      </c>
      <c r="I6" s="2">
        <f>VLOOKUP(A6,[1]ALL!$A$2:$L$159,10,FALSE)</f>
        <v>250</v>
      </c>
      <c r="J6" s="2">
        <f>VLOOKUP(A6,[1]ALL!$A$2:$L$159,11,FALSE)</f>
        <v>250</v>
      </c>
      <c r="K6" s="6">
        <v>38.500216700000003</v>
      </c>
      <c r="L6" s="7">
        <v>-121.26585</v>
      </c>
    </row>
    <row r="7" spans="1:12" x14ac:dyDescent="0.2">
      <c r="A7" s="2" t="s">
        <v>20</v>
      </c>
      <c r="B7" s="2" t="s">
        <v>8</v>
      </c>
      <c r="C7" s="2" t="s">
        <v>1</v>
      </c>
      <c r="D7" s="4" t="s">
        <v>15</v>
      </c>
      <c r="E7" s="2" t="s">
        <v>18</v>
      </c>
      <c r="F7" s="5">
        <v>42755</v>
      </c>
      <c r="G7" s="2">
        <v>230.96</v>
      </c>
      <c r="H7" s="2">
        <f>VLOOKUP(A7,[1]ALL!$A$2:$L$159,9,FALSE)</f>
        <v>150</v>
      </c>
      <c r="I7" s="2">
        <f>VLOOKUP(A7,[1]ALL!$A$2:$L$159,10,FALSE)</f>
        <v>120</v>
      </c>
      <c r="J7" s="2">
        <f>VLOOKUP(A7,[1]ALL!$A$2:$L$159,11,FALSE)</f>
        <v>120</v>
      </c>
      <c r="K7" s="6">
        <v>38.50085</v>
      </c>
      <c r="L7" s="7">
        <v>-121.26485</v>
      </c>
    </row>
    <row r="8" spans="1:12" x14ac:dyDescent="0.2">
      <c r="A8" s="2" t="s">
        <v>21</v>
      </c>
      <c r="B8" s="2" t="s">
        <v>9</v>
      </c>
      <c r="C8" s="2" t="s">
        <v>1</v>
      </c>
      <c r="D8" s="4" t="s">
        <v>15</v>
      </c>
      <c r="E8" s="2" t="s">
        <v>18</v>
      </c>
      <c r="F8" s="5">
        <v>42755</v>
      </c>
      <c r="G8" s="2">
        <v>484.95</v>
      </c>
      <c r="H8" s="2">
        <f>VLOOKUP(A8,[1]ALL!$A$2:$L$159,9,FALSE)</f>
        <v>200</v>
      </c>
      <c r="I8" s="2">
        <f>VLOOKUP(A8,[1]ALL!$A$2:$L$159,10,FALSE)</f>
        <v>220</v>
      </c>
      <c r="J8" s="2">
        <f>VLOOKUP(A8,[1]ALL!$A$2:$L$159,11,FALSE)</f>
        <v>150</v>
      </c>
      <c r="K8" s="6">
        <v>38.499699999999997</v>
      </c>
      <c r="L8" s="7">
        <v>-121.26543333333333</v>
      </c>
    </row>
    <row r="9" spans="1:12" x14ac:dyDescent="0.2">
      <c r="A9" s="2" t="s">
        <v>22</v>
      </c>
      <c r="B9" s="2" t="s">
        <v>10</v>
      </c>
      <c r="C9" s="2" t="s">
        <v>1</v>
      </c>
      <c r="D9" s="4" t="s">
        <v>15</v>
      </c>
      <c r="E9" s="2" t="s">
        <v>18</v>
      </c>
      <c r="F9" s="5">
        <v>42755</v>
      </c>
      <c r="G9" s="2">
        <v>260.13</v>
      </c>
      <c r="H9" s="2">
        <f>VLOOKUP(A9,[1]ALL!$A$2:$L$159,9,FALSE)</f>
        <v>160</v>
      </c>
      <c r="I9" s="2">
        <f>VLOOKUP(A9,[1]ALL!$A$2:$L$159,10,FALSE)</f>
        <v>150</v>
      </c>
      <c r="J9" s="2">
        <f>VLOOKUP(A9,[1]ALL!$A$2:$L$159,11,FALSE)</f>
        <v>150</v>
      </c>
      <c r="K9" s="6">
        <v>38.497183300000003</v>
      </c>
      <c r="L9" s="7">
        <v>-121.26651666666666</v>
      </c>
    </row>
    <row r="10" spans="1:12" x14ac:dyDescent="0.2">
      <c r="A10" s="2" t="s">
        <v>23</v>
      </c>
      <c r="B10" s="2" t="s">
        <v>24</v>
      </c>
      <c r="C10" s="2" t="s">
        <v>1</v>
      </c>
      <c r="D10" s="4" t="s">
        <v>15</v>
      </c>
      <c r="E10" s="2" t="s">
        <v>18</v>
      </c>
      <c r="F10" s="5">
        <v>42755</v>
      </c>
      <c r="G10" s="2">
        <v>500</v>
      </c>
      <c r="H10" s="2">
        <f>VLOOKUP(A10,[1]ALL!$A$2:$L$159,9,FALSE)</f>
        <v>150</v>
      </c>
      <c r="I10" s="2">
        <f>VLOOKUP(A10,[1]ALL!$A$2:$L$159,10,FALSE)</f>
        <v>150</v>
      </c>
      <c r="J10" s="2">
        <f>VLOOKUP(A10,[1]ALL!$A$2:$L$159,11,FALSE)</f>
        <v>150</v>
      </c>
      <c r="K10" s="6">
        <v>38.497816700000001</v>
      </c>
      <c r="L10" s="7">
        <v>-121.26658333333333</v>
      </c>
    </row>
    <row r="11" spans="1:12" x14ac:dyDescent="0.2">
      <c r="A11" s="2" t="s">
        <v>25</v>
      </c>
      <c r="B11" s="2" t="s">
        <v>26</v>
      </c>
      <c r="C11" s="2" t="s">
        <v>1</v>
      </c>
      <c r="D11" s="4" t="s">
        <v>15</v>
      </c>
      <c r="E11" s="2" t="s">
        <v>18</v>
      </c>
      <c r="F11" s="5">
        <v>42755</v>
      </c>
      <c r="G11" s="2">
        <v>113.29</v>
      </c>
      <c r="H11" s="2">
        <f>VLOOKUP(A11,[1]ALL!$A$2:$L$159,9,FALSE)</f>
        <v>200</v>
      </c>
      <c r="I11" s="2">
        <f>VLOOKUP(A11,[1]ALL!$A$2:$L$159,10,FALSE)</f>
        <v>200</v>
      </c>
      <c r="J11" s="2">
        <f>VLOOKUP(A11,[1]ALL!$A$2:$L$159,11,FALSE)</f>
        <v>200</v>
      </c>
      <c r="K11" s="6">
        <v>38.497199999999999</v>
      </c>
      <c r="L11" s="7">
        <v>-121.26683333333334</v>
      </c>
    </row>
    <row r="12" spans="1:12" x14ac:dyDescent="0.2">
      <c r="A12" s="2" t="s">
        <v>27</v>
      </c>
      <c r="B12" s="2" t="s">
        <v>28</v>
      </c>
      <c r="C12" s="2" t="s">
        <v>1</v>
      </c>
      <c r="D12" s="4" t="s">
        <v>15</v>
      </c>
      <c r="E12" s="2" t="s">
        <v>18</v>
      </c>
      <c r="F12" s="5">
        <v>42774</v>
      </c>
      <c r="G12" s="2">
        <v>468.73</v>
      </c>
      <c r="H12" s="2">
        <f>VLOOKUP(A12,[1]ALL!$A$2:$L$159,9,FALSE)</f>
        <v>150</v>
      </c>
      <c r="I12" s="2">
        <f>VLOOKUP(A12,[1]ALL!$A$2:$L$159,10,FALSE)</f>
        <v>200</v>
      </c>
      <c r="J12" s="2">
        <f>VLOOKUP(A12,[1]ALL!$A$2:$L$159,11,FALSE)</f>
        <v>150</v>
      </c>
      <c r="K12" s="6">
        <v>38.499200000000002</v>
      </c>
      <c r="L12" s="7">
        <v>-121.26734999999999</v>
      </c>
    </row>
    <row r="13" spans="1:12" x14ac:dyDescent="0.2">
      <c r="A13" s="2" t="s">
        <v>29</v>
      </c>
      <c r="B13" s="2" t="s">
        <v>30</v>
      </c>
      <c r="C13" s="2" t="s">
        <v>1</v>
      </c>
      <c r="D13" s="4" t="s">
        <v>15</v>
      </c>
      <c r="E13" s="2" t="s">
        <v>18</v>
      </c>
      <c r="F13" s="5">
        <v>42774</v>
      </c>
      <c r="G13" s="2">
        <v>219.34</v>
      </c>
      <c r="H13" s="2">
        <f>VLOOKUP(A13,[1]ALL!$A$2:$L$159,9,FALSE)</f>
        <v>200</v>
      </c>
      <c r="I13" s="2">
        <f>VLOOKUP(A13,[1]ALL!$A$2:$L$159,10,FALSE)</f>
        <v>200</v>
      </c>
      <c r="J13" s="2">
        <f>VLOOKUP(A13,[1]ALL!$A$2:$L$159,11,FALSE)</f>
        <v>450</v>
      </c>
      <c r="K13" s="6">
        <v>38.497750000000003</v>
      </c>
      <c r="L13" s="7">
        <v>-121.26935</v>
      </c>
    </row>
    <row r="14" spans="1:12" x14ac:dyDescent="0.2">
      <c r="A14" s="2" t="s">
        <v>31</v>
      </c>
      <c r="B14" s="2" t="s">
        <v>0</v>
      </c>
      <c r="C14" s="2" t="s">
        <v>1</v>
      </c>
      <c r="D14" s="4" t="s">
        <v>15</v>
      </c>
      <c r="E14" s="2" t="s">
        <v>18</v>
      </c>
      <c r="F14" s="5">
        <v>42774</v>
      </c>
      <c r="G14" s="2">
        <v>975.76</v>
      </c>
      <c r="H14" s="2">
        <f>VLOOKUP(A14,[1]ALL!$A$2:$L$159,9,FALSE)</f>
        <v>150</v>
      </c>
      <c r="I14" s="2">
        <f>VLOOKUP(A14,[1]ALL!$A$2:$L$159,10,FALSE)</f>
        <v>200</v>
      </c>
      <c r="J14" s="2">
        <f>VLOOKUP(A14,[1]ALL!$A$2:$L$159,11,FALSE)</f>
        <v>250</v>
      </c>
      <c r="K14" s="6">
        <v>38.498333299999999</v>
      </c>
      <c r="L14" s="7">
        <v>-121.26851666666667</v>
      </c>
    </row>
    <row r="15" spans="1:12" x14ac:dyDescent="0.2">
      <c r="A15" s="2" t="s">
        <v>32</v>
      </c>
      <c r="B15" s="2" t="s">
        <v>9</v>
      </c>
      <c r="C15" s="2" t="s">
        <v>1</v>
      </c>
      <c r="D15" s="4" t="s">
        <v>15</v>
      </c>
      <c r="E15" s="2" t="s">
        <v>18</v>
      </c>
      <c r="F15" s="5">
        <v>42774</v>
      </c>
      <c r="G15" s="2">
        <v>550.21</v>
      </c>
      <c r="H15" s="2">
        <f>VLOOKUP(A15,[1]ALL!$A$2:$L$159,9,FALSE)</f>
        <v>200</v>
      </c>
      <c r="I15" s="2">
        <f>VLOOKUP(A15,[1]ALL!$A$2:$L$159,10,FALSE)</f>
        <v>200</v>
      </c>
      <c r="J15" s="2">
        <f>VLOOKUP(A15,[1]ALL!$A$2:$L$159,11,FALSE)</f>
        <v>200</v>
      </c>
      <c r="K15" s="6">
        <v>38.499699999999997</v>
      </c>
      <c r="L15" s="7">
        <v>-121.26543333333333</v>
      </c>
    </row>
    <row r="16" spans="1:12" x14ac:dyDescent="0.2">
      <c r="A16" s="2" t="s">
        <v>33</v>
      </c>
      <c r="B16" s="2" t="s">
        <v>11</v>
      </c>
      <c r="C16" s="2" t="s">
        <v>1</v>
      </c>
      <c r="D16" s="4" t="s">
        <v>15</v>
      </c>
      <c r="E16" s="2" t="s">
        <v>18</v>
      </c>
      <c r="F16" s="5">
        <v>42774</v>
      </c>
      <c r="G16" s="2">
        <v>166.68</v>
      </c>
      <c r="H16" s="2">
        <f>VLOOKUP(A16,[1]ALL!$A$2:$L$159,9,FALSE)</f>
        <v>200</v>
      </c>
      <c r="I16" s="2">
        <f>VLOOKUP(A16,[1]ALL!$A$2:$L$159,10,FALSE)</f>
        <v>200</v>
      </c>
      <c r="J16" s="2">
        <f>VLOOKUP(A16,[1]ALL!$A$2:$L$159,11,FALSE)</f>
        <v>200</v>
      </c>
      <c r="K16" s="6">
        <v>38.497066699999998</v>
      </c>
      <c r="L16" s="7">
        <v>-121.26473333333334</v>
      </c>
    </row>
    <row r="17" spans="1:12" x14ac:dyDescent="0.2">
      <c r="A17" s="2" t="s">
        <v>34</v>
      </c>
      <c r="B17" s="2" t="s">
        <v>10</v>
      </c>
      <c r="C17" s="2" t="s">
        <v>1</v>
      </c>
      <c r="D17" s="4" t="s">
        <v>15</v>
      </c>
      <c r="E17" s="2" t="s">
        <v>18</v>
      </c>
      <c r="F17" s="5">
        <v>42774</v>
      </c>
      <c r="G17" s="2">
        <v>256.08999999999997</v>
      </c>
      <c r="H17" s="2">
        <f>VLOOKUP(A17,[1]ALL!$A$2:$L$159,9,FALSE)</f>
        <v>300</v>
      </c>
      <c r="I17" s="2">
        <f>VLOOKUP(A17,[1]ALL!$A$2:$L$159,10,FALSE)</f>
        <v>200</v>
      </c>
      <c r="J17" s="2">
        <f>VLOOKUP(A17,[1]ALL!$A$2:$L$159,11,FALSE)</f>
        <v>250</v>
      </c>
      <c r="K17" s="6">
        <v>38.497183300000003</v>
      </c>
      <c r="L17" s="7">
        <v>-121.26651666666666</v>
      </c>
    </row>
    <row r="18" spans="1:12" x14ac:dyDescent="0.2">
      <c r="A18" s="2" t="s">
        <v>35</v>
      </c>
      <c r="B18" s="2" t="s">
        <v>26</v>
      </c>
      <c r="C18" s="2" t="s">
        <v>1</v>
      </c>
      <c r="D18" s="4" t="s">
        <v>15</v>
      </c>
      <c r="E18" s="2" t="s">
        <v>18</v>
      </c>
      <c r="F18" s="5">
        <v>42774</v>
      </c>
      <c r="G18" s="2">
        <v>113.29</v>
      </c>
      <c r="H18" s="2">
        <f>VLOOKUP(A18,[1]ALL!$A$2:$L$159,9,FALSE)</f>
        <v>200</v>
      </c>
      <c r="I18" s="2">
        <f>VLOOKUP(A18,[1]ALL!$A$2:$L$159,10,FALSE)</f>
        <v>200</v>
      </c>
      <c r="J18" s="2">
        <f>VLOOKUP(A18,[1]ALL!$A$2:$L$159,11,FALSE)</f>
        <v>200</v>
      </c>
      <c r="K18" s="6">
        <v>38.497199999999999</v>
      </c>
      <c r="L18" s="7">
        <v>-121.26683333333334</v>
      </c>
    </row>
    <row r="19" spans="1:12" x14ac:dyDescent="0.2">
      <c r="A19" s="2" t="s">
        <v>36</v>
      </c>
      <c r="B19" s="2" t="s">
        <v>10</v>
      </c>
      <c r="C19" s="2" t="s">
        <v>1</v>
      </c>
      <c r="D19" s="4" t="s">
        <v>15</v>
      </c>
      <c r="E19" s="2" t="s">
        <v>18</v>
      </c>
      <c r="F19" s="5">
        <v>42797</v>
      </c>
      <c r="G19" s="2">
        <v>263.60000000000002</v>
      </c>
      <c r="H19" s="2">
        <f>VLOOKUP(A19,[1]ALL!$A$2:$L$159,9,FALSE)</f>
        <v>250</v>
      </c>
      <c r="I19" s="2">
        <f>VLOOKUP(A19,[1]ALL!$A$2:$L$159,10,FALSE)</f>
        <v>300</v>
      </c>
      <c r="J19" s="2">
        <f>VLOOKUP(A19,[1]ALL!$A$2:$L$159,11,FALSE)</f>
        <v>350</v>
      </c>
      <c r="K19" s="6">
        <v>38.497183300000003</v>
      </c>
      <c r="L19" s="7">
        <v>-121.26651666666666</v>
      </c>
    </row>
    <row r="20" spans="1:12" x14ac:dyDescent="0.2">
      <c r="A20" s="2" t="s">
        <v>37</v>
      </c>
      <c r="B20" s="2" t="s">
        <v>11</v>
      </c>
      <c r="C20" s="2" t="s">
        <v>1</v>
      </c>
      <c r="D20" s="4" t="s">
        <v>15</v>
      </c>
      <c r="E20" s="2" t="s">
        <v>18</v>
      </c>
      <c r="F20" s="5">
        <v>42797</v>
      </c>
      <c r="G20" s="2">
        <v>51.24</v>
      </c>
      <c r="H20" s="2">
        <v>100</v>
      </c>
      <c r="I20" s="2">
        <f>VLOOKUP(A20,[1]ALL!$A$2:$L$159,10,FALSE)</f>
        <v>200</v>
      </c>
      <c r="J20" s="2">
        <f>VLOOKUP(A20,[1]ALL!$A$2:$L$159,11,FALSE)</f>
        <v>180</v>
      </c>
      <c r="K20" s="6">
        <v>38.497066699999998</v>
      </c>
      <c r="L20" s="7">
        <v>-121.26473333333334</v>
      </c>
    </row>
    <row r="21" spans="1:12" x14ac:dyDescent="0.2">
      <c r="A21" s="2" t="s">
        <v>38</v>
      </c>
      <c r="B21" s="2" t="s">
        <v>4</v>
      </c>
      <c r="C21" s="2" t="s">
        <v>1</v>
      </c>
      <c r="D21" s="4" t="s">
        <v>15</v>
      </c>
      <c r="E21" s="2" t="s">
        <v>18</v>
      </c>
      <c r="F21" s="5">
        <v>42797</v>
      </c>
      <c r="G21" s="2">
        <v>4.99</v>
      </c>
      <c r="H21" s="2">
        <f>VLOOKUP(A21,[1]ALL!$A$2:$L$159,9,FALSE)</f>
        <v>100</v>
      </c>
      <c r="I21" s="2">
        <f>VLOOKUP(A21,[1]ALL!$A$2:$L$159,10,FALSE)</f>
        <v>130</v>
      </c>
      <c r="J21" s="2">
        <v>100</v>
      </c>
      <c r="K21" s="6">
        <v>38.498333299999999</v>
      </c>
      <c r="L21" s="7">
        <v>-121.26281666666667</v>
      </c>
    </row>
    <row r="22" spans="1:12" x14ac:dyDescent="0.2">
      <c r="A22" s="2" t="s">
        <v>39</v>
      </c>
      <c r="B22" s="2" t="s">
        <v>12</v>
      </c>
      <c r="C22" s="2" t="s">
        <v>1</v>
      </c>
      <c r="D22" s="4" t="s">
        <v>15</v>
      </c>
      <c r="E22" s="2" t="s">
        <v>18</v>
      </c>
      <c r="F22" s="5">
        <v>42797</v>
      </c>
      <c r="G22" s="2">
        <v>94.9</v>
      </c>
      <c r="H22" s="2">
        <f>VLOOKUP(A22,[1]ALL!$A$2:$L$159,9,FALSE)</f>
        <v>250</v>
      </c>
      <c r="I22" s="2">
        <f>VLOOKUP(A22,[1]ALL!$A$2:$L$159,10,FALSE)</f>
        <v>300</v>
      </c>
      <c r="J22" s="2">
        <f>VLOOKUP(A22,[1]ALL!$A$2:$L$159,11,FALSE)</f>
        <v>315</v>
      </c>
      <c r="K22" s="6">
        <v>38.498166699999999</v>
      </c>
      <c r="L22" s="7">
        <v>-121.26251666666667</v>
      </c>
    </row>
    <row r="23" spans="1:12" x14ac:dyDescent="0.2">
      <c r="A23" s="2" t="s">
        <v>40</v>
      </c>
      <c r="B23" s="2" t="s">
        <v>9</v>
      </c>
      <c r="C23" s="2" t="s">
        <v>1</v>
      </c>
      <c r="D23" s="4" t="s">
        <v>15</v>
      </c>
      <c r="E23" s="2" t="s">
        <v>18</v>
      </c>
      <c r="F23" s="5">
        <v>42797</v>
      </c>
      <c r="G23" s="2">
        <v>459.97</v>
      </c>
      <c r="H23" s="2">
        <f>VLOOKUP(A23,[1]ALL!$A$2:$L$159,9,FALSE)</f>
        <v>300</v>
      </c>
      <c r="I23" s="2">
        <f>VLOOKUP(A23,[1]ALL!$A$2:$L$159,10,FALSE)</f>
        <v>250</v>
      </c>
      <c r="J23" s="2">
        <f>VLOOKUP(A23,[1]ALL!$A$2:$L$159,11,FALSE)</f>
        <v>300</v>
      </c>
      <c r="K23" s="6">
        <v>38.499699999999997</v>
      </c>
      <c r="L23" s="7">
        <v>-121.26543333333333</v>
      </c>
    </row>
    <row r="24" spans="1:12" x14ac:dyDescent="0.2">
      <c r="A24" s="2" t="s">
        <v>41</v>
      </c>
      <c r="B24" s="2" t="s">
        <v>42</v>
      </c>
      <c r="C24" s="2" t="s">
        <v>1</v>
      </c>
      <c r="D24" s="4" t="s">
        <v>15</v>
      </c>
      <c r="E24" s="2" t="s">
        <v>18</v>
      </c>
      <c r="F24" s="5">
        <v>42797</v>
      </c>
      <c r="G24" s="2">
        <v>102.56</v>
      </c>
      <c r="H24" s="2">
        <f>VLOOKUP(A24,[1]ALL!$A$2:$L$159,9,FALSE)</f>
        <v>330</v>
      </c>
      <c r="I24" s="2">
        <f>VLOOKUP(A24,[1]ALL!$A$2:$L$159,10,FALSE)</f>
        <v>250</v>
      </c>
      <c r="J24" s="2">
        <f>VLOOKUP(A24,[1]ALL!$A$2:$L$159,11,FALSE)</f>
        <v>250</v>
      </c>
      <c r="K24" s="6">
        <v>38.499600000000001</v>
      </c>
      <c r="L24" s="7">
        <v>-121.26561666666667</v>
      </c>
    </row>
    <row r="25" spans="1:12" x14ac:dyDescent="0.2">
      <c r="A25" s="2" t="s">
        <v>43</v>
      </c>
      <c r="B25" s="2" t="s">
        <v>0</v>
      </c>
      <c r="C25" s="2" t="s">
        <v>1</v>
      </c>
      <c r="D25" s="4" t="s">
        <v>15</v>
      </c>
      <c r="E25" s="2" t="s">
        <v>18</v>
      </c>
      <c r="F25" s="5">
        <v>42797</v>
      </c>
      <c r="G25" s="2">
        <v>840.96</v>
      </c>
      <c r="H25" s="2">
        <f>VLOOKUP(A25,[1]ALL!$A$2:$L$159,9,FALSE)</f>
        <v>180</v>
      </c>
      <c r="I25" s="2">
        <f>VLOOKUP(A25,[1]ALL!$A$2:$L$159,10,FALSE)</f>
        <v>180</v>
      </c>
      <c r="J25" s="2">
        <v>180</v>
      </c>
      <c r="K25" s="6">
        <v>38.499200000000002</v>
      </c>
      <c r="L25" s="7">
        <v>-121.26734999999999</v>
      </c>
    </row>
    <row r="26" spans="1:12" x14ac:dyDescent="0.2">
      <c r="A26" s="2" t="s">
        <v>49</v>
      </c>
      <c r="B26" s="2" t="s">
        <v>50</v>
      </c>
      <c r="C26" s="2" t="s">
        <v>44</v>
      </c>
      <c r="D26" s="4" t="s">
        <v>15</v>
      </c>
      <c r="E26" s="2" t="s">
        <v>18</v>
      </c>
      <c r="F26" s="5">
        <v>42760</v>
      </c>
      <c r="G26" s="2">
        <v>483.03</v>
      </c>
      <c r="H26" s="2">
        <f>VLOOKUP(A26,[1]ALL!$A$2:$L$159,9,FALSE)</f>
        <v>300</v>
      </c>
      <c r="I26" s="2">
        <f>VLOOKUP(A26,[1]ALL!$A$2:$L$159,10,FALSE)</f>
        <v>300</v>
      </c>
      <c r="J26" s="2">
        <f>VLOOKUP(A26,[1]ALL!$A$2:$L$159,11,FALSE)</f>
        <v>200</v>
      </c>
      <c r="K26" s="6">
        <v>37.1770833</v>
      </c>
      <c r="L26" s="7">
        <v>-120.40431666666667</v>
      </c>
    </row>
    <row r="27" spans="1:12" x14ac:dyDescent="0.2">
      <c r="A27" s="2" t="s">
        <v>51</v>
      </c>
      <c r="B27" s="2" t="s">
        <v>52</v>
      </c>
      <c r="C27" s="2" t="s">
        <v>44</v>
      </c>
      <c r="D27" s="4" t="s">
        <v>15</v>
      </c>
      <c r="E27" s="2" t="s">
        <v>18</v>
      </c>
      <c r="F27" s="5">
        <v>42760</v>
      </c>
      <c r="G27" s="2">
        <v>506.98</v>
      </c>
      <c r="H27" s="2">
        <f>VLOOKUP(A27,[1]ALL!$A$2:$L$159,9,FALSE)</f>
        <v>180</v>
      </c>
      <c r="I27" s="2">
        <f>VLOOKUP(A27,[1]ALL!$A$2:$L$159,10,FALSE)</f>
        <v>150</v>
      </c>
      <c r="J27" s="2">
        <f>VLOOKUP(A27,[1]ALL!$A$2:$L$159,11,FALSE)</f>
        <v>200</v>
      </c>
      <c r="K27" s="6">
        <v>37.184666700000001</v>
      </c>
      <c r="L27" s="7">
        <v>-120.39375</v>
      </c>
    </row>
    <row r="28" spans="1:12" x14ac:dyDescent="0.2">
      <c r="A28" s="2" t="s">
        <v>53</v>
      </c>
      <c r="B28" s="2" t="s">
        <v>54</v>
      </c>
      <c r="C28" s="2" t="s">
        <v>44</v>
      </c>
      <c r="D28" s="4" t="s">
        <v>15</v>
      </c>
      <c r="E28" s="2" t="s">
        <v>18</v>
      </c>
      <c r="F28" s="5">
        <v>42760</v>
      </c>
      <c r="G28" s="2">
        <v>3603.9</v>
      </c>
      <c r="H28" s="2">
        <f>VLOOKUP(A28,[1]ALL!$A$2:$L$159,9,FALSE)</f>
        <v>120</v>
      </c>
      <c r="I28" s="2">
        <f>VLOOKUP(A28,[1]ALL!$A$2:$L$159,10,FALSE)</f>
        <v>120</v>
      </c>
      <c r="J28" s="2">
        <f>VLOOKUP(A28,[1]ALL!$A$2:$L$159,11,FALSE)</f>
        <v>300</v>
      </c>
      <c r="K28" s="6">
        <v>37.173200000000001</v>
      </c>
      <c r="L28" s="7">
        <v>-120.40411666666667</v>
      </c>
    </row>
    <row r="29" spans="1:12" x14ac:dyDescent="0.2">
      <c r="A29" s="2" t="s">
        <v>55</v>
      </c>
      <c r="B29" s="2" t="s">
        <v>47</v>
      </c>
      <c r="C29" s="2" t="s">
        <v>44</v>
      </c>
      <c r="D29" s="4" t="s">
        <v>15</v>
      </c>
      <c r="E29" s="2" t="s">
        <v>18</v>
      </c>
      <c r="F29" s="5">
        <v>42760</v>
      </c>
      <c r="G29" s="2">
        <v>596.6</v>
      </c>
      <c r="H29" s="2">
        <f>VLOOKUP(A29,[1]ALL!$A$2:$L$159,9,FALSE)</f>
        <v>120</v>
      </c>
      <c r="I29" s="2">
        <f>VLOOKUP(A29,[1]ALL!$A$2:$L$159,10,FALSE)</f>
        <v>130</v>
      </c>
      <c r="J29" s="2">
        <f>VLOOKUP(A29,[1]ALL!$A$2:$L$159,11,FALSE)</f>
        <v>150</v>
      </c>
      <c r="K29" s="6">
        <v>37.177766699999999</v>
      </c>
      <c r="L29" s="7">
        <v>-120.39775</v>
      </c>
    </row>
    <row r="30" spans="1:12" x14ac:dyDescent="0.2">
      <c r="A30" s="2" t="s">
        <v>56</v>
      </c>
      <c r="B30" s="2" t="s">
        <v>48</v>
      </c>
      <c r="C30" s="2" t="s">
        <v>44</v>
      </c>
      <c r="D30" s="4" t="s">
        <v>15</v>
      </c>
      <c r="E30" s="2" t="s">
        <v>18</v>
      </c>
      <c r="F30" s="5">
        <v>42760</v>
      </c>
      <c r="G30" s="2">
        <v>73.566999999999993</v>
      </c>
      <c r="H30" s="2">
        <f>VLOOKUP(A30,[1]ALL!$A$2:$L$159,9,FALSE)</f>
        <v>120</v>
      </c>
      <c r="I30" s="2">
        <f>VLOOKUP(A30,[1]ALL!$A$2:$L$159,10,FALSE)</f>
        <v>120</v>
      </c>
      <c r="J30" s="2">
        <f>VLOOKUP(A30,[1]ALL!$A$2:$L$159,11,FALSE)</f>
        <v>140</v>
      </c>
      <c r="K30" s="6">
        <v>37.1824333</v>
      </c>
      <c r="L30" s="7">
        <v>-120.40008333333333</v>
      </c>
    </row>
    <row r="31" spans="1:12" x14ac:dyDescent="0.2">
      <c r="A31" s="2" t="s">
        <v>57</v>
      </c>
      <c r="B31" s="2" t="s">
        <v>58</v>
      </c>
      <c r="C31" s="2" t="s">
        <v>44</v>
      </c>
      <c r="D31" s="4" t="s">
        <v>15</v>
      </c>
      <c r="E31" s="2" t="s">
        <v>18</v>
      </c>
      <c r="F31" s="5">
        <v>42760</v>
      </c>
      <c r="G31" s="2">
        <v>279.43</v>
      </c>
      <c r="H31" s="2">
        <f>VLOOKUP(A31,[1]ALL!$A$2:$L$159,9,FALSE)</f>
        <v>200</v>
      </c>
      <c r="I31" s="2">
        <f>VLOOKUP(A31,[1]ALL!$A$2:$L$159,10,FALSE)</f>
        <v>150</v>
      </c>
      <c r="J31" s="2">
        <f>VLOOKUP(A31,[1]ALL!$A$2:$L$159,11,FALSE)</f>
        <v>180</v>
      </c>
      <c r="K31" s="6">
        <v>37.177500000000002</v>
      </c>
      <c r="L31" s="7">
        <v>-120.4027</v>
      </c>
    </row>
    <row r="32" spans="1:12" x14ac:dyDescent="0.2">
      <c r="A32" s="2" t="s">
        <v>59</v>
      </c>
      <c r="B32" s="2" t="s">
        <v>46</v>
      </c>
      <c r="C32" s="2" t="s">
        <v>44</v>
      </c>
      <c r="D32" s="4" t="s">
        <v>15</v>
      </c>
      <c r="E32" s="2" t="s">
        <v>18</v>
      </c>
      <c r="F32" s="5">
        <v>42760</v>
      </c>
      <c r="G32" s="2">
        <v>15.515000000000001</v>
      </c>
      <c r="H32" s="2">
        <f>VLOOKUP(A32,[1]ALL!$A$2:$L$159,9,FALSE)</f>
        <v>160</v>
      </c>
      <c r="I32" s="2">
        <f>VLOOKUP(A32,[1]ALL!$A$2:$L$159,10,FALSE)</f>
        <v>150</v>
      </c>
      <c r="J32" s="2">
        <f>VLOOKUP(A32,[1]ALL!$A$2:$L$159,11,FALSE)</f>
        <v>120</v>
      </c>
      <c r="K32" s="6">
        <v>37.183983300000001</v>
      </c>
      <c r="L32" s="7">
        <v>-120.40225</v>
      </c>
    </row>
    <row r="33" spans="1:12" x14ac:dyDescent="0.2">
      <c r="A33" s="2" t="s">
        <v>60</v>
      </c>
      <c r="B33" s="2" t="s">
        <v>61</v>
      </c>
      <c r="C33" s="2" t="s">
        <v>44</v>
      </c>
      <c r="D33" s="4" t="s">
        <v>15</v>
      </c>
      <c r="E33" s="2" t="s">
        <v>18</v>
      </c>
      <c r="F33" s="5">
        <v>42760</v>
      </c>
      <c r="G33" s="2">
        <v>459.12</v>
      </c>
      <c r="H33" s="2">
        <f>VLOOKUP(A33,[1]ALL!$A$2:$L$159,9,FALSE)</f>
        <v>120</v>
      </c>
      <c r="I33" s="2">
        <f>VLOOKUP(A33,[1]ALL!$A$2:$L$159,10,FALSE)</f>
        <v>130</v>
      </c>
      <c r="J33" s="2">
        <f>VLOOKUP(A33,[1]ALL!$A$2:$L$159,11,FALSE)</f>
        <v>120</v>
      </c>
      <c r="K33" s="6">
        <v>37.184633300000002</v>
      </c>
      <c r="L33" s="7">
        <v>-120.39783333333334</v>
      </c>
    </row>
    <row r="34" spans="1:12" x14ac:dyDescent="0.2">
      <c r="A34" s="2" t="s">
        <v>62</v>
      </c>
      <c r="B34" s="2" t="s">
        <v>63</v>
      </c>
      <c r="C34" s="2" t="s">
        <v>44</v>
      </c>
      <c r="D34" s="4" t="s">
        <v>15</v>
      </c>
      <c r="E34" s="2" t="s">
        <v>18</v>
      </c>
      <c r="F34" s="5">
        <v>42760</v>
      </c>
      <c r="G34" s="2">
        <v>13.87</v>
      </c>
      <c r="H34" s="2">
        <f>VLOOKUP(A34,[1]ALL!$A$2:$L$159,9,FALSE)</f>
        <v>300</v>
      </c>
      <c r="I34" s="2">
        <f>VLOOKUP(A34,[1]ALL!$A$2:$L$159,10,FALSE)</f>
        <v>200</v>
      </c>
      <c r="J34" s="2">
        <f>VLOOKUP(A34,[1]ALL!$A$2:$L$159,11,FALSE)</f>
        <v>250</v>
      </c>
      <c r="K34" s="6">
        <v>37.184350000000002</v>
      </c>
      <c r="L34" s="7">
        <v>-120.39583333333333</v>
      </c>
    </row>
    <row r="35" spans="1:12" x14ac:dyDescent="0.2">
      <c r="A35" s="2" t="s">
        <v>64</v>
      </c>
      <c r="B35" s="2" t="s">
        <v>65</v>
      </c>
      <c r="C35" s="2" t="s">
        <v>44</v>
      </c>
      <c r="D35" s="4" t="s">
        <v>15</v>
      </c>
      <c r="E35" s="2" t="s">
        <v>18</v>
      </c>
      <c r="F35" s="5">
        <v>42760</v>
      </c>
      <c r="G35" s="2">
        <v>0.57269999999999999</v>
      </c>
      <c r="H35" s="2">
        <f>VLOOKUP(A35,[1]ALL!$A$2:$L$159,9,FALSE)</f>
        <v>150</v>
      </c>
      <c r="I35" s="2">
        <f>VLOOKUP(A35,[1]ALL!$A$2:$L$159,10,FALSE)</f>
        <v>150</v>
      </c>
      <c r="J35" s="2">
        <f>VLOOKUP(A35,[1]ALL!$A$2:$L$159,11,FALSE)</f>
        <v>200</v>
      </c>
      <c r="K35" s="6">
        <v>37.183383300000003</v>
      </c>
      <c r="L35" s="7">
        <v>-120.39401666666667</v>
      </c>
    </row>
    <row r="36" spans="1:12" x14ac:dyDescent="0.2">
      <c r="A36" s="2" t="s">
        <v>66</v>
      </c>
      <c r="B36" s="2" t="s">
        <v>67</v>
      </c>
      <c r="C36" s="2" t="s">
        <v>44</v>
      </c>
      <c r="D36" s="4" t="s">
        <v>15</v>
      </c>
      <c r="E36" s="2" t="s">
        <v>3</v>
      </c>
      <c r="F36" s="5">
        <v>42776</v>
      </c>
      <c r="G36" s="2">
        <v>2445.9</v>
      </c>
      <c r="H36" s="2">
        <f>VLOOKUP(A36,[1]ALL!$A$2:$L$159,9,FALSE)</f>
        <v>110</v>
      </c>
      <c r="I36" s="2">
        <f>VLOOKUP(A36,[1]ALL!$A$2:$L$159,10,FALSE)</f>
        <v>100</v>
      </c>
      <c r="J36" s="2">
        <f>VLOOKUP(A36,[1]ALL!$A$2:$L$159,11,FALSE)</f>
        <v>100</v>
      </c>
      <c r="K36" s="2" t="s">
        <v>5</v>
      </c>
      <c r="L36" s="2" t="s">
        <v>5</v>
      </c>
    </row>
    <row r="37" spans="1:12" x14ac:dyDescent="0.2">
      <c r="A37" s="2" t="s">
        <v>68</v>
      </c>
      <c r="B37" s="2" t="s">
        <v>69</v>
      </c>
      <c r="C37" s="2" t="s">
        <v>44</v>
      </c>
      <c r="D37" s="4" t="s">
        <v>15</v>
      </c>
      <c r="E37" s="2" t="s">
        <v>3</v>
      </c>
      <c r="F37" s="5">
        <v>42776</v>
      </c>
      <c r="G37" s="2">
        <v>493.5</v>
      </c>
      <c r="H37" s="2">
        <f>VLOOKUP(A37,[1]ALL!$A$2:$L$159,9,FALSE)</f>
        <v>180</v>
      </c>
      <c r="I37" s="2">
        <f>VLOOKUP(A37,[1]ALL!$A$2:$L$159,10,FALSE)</f>
        <v>200</v>
      </c>
      <c r="J37" s="2">
        <f>VLOOKUP(A37,[1]ALL!$A$2:$L$159,11,FALSE)</f>
        <v>260</v>
      </c>
      <c r="K37" s="8">
        <v>37.172166699999998</v>
      </c>
      <c r="L37" s="9">
        <v>-120.40018333333333</v>
      </c>
    </row>
    <row r="38" spans="1:12" x14ac:dyDescent="0.2">
      <c r="A38" s="2" t="s">
        <v>70</v>
      </c>
      <c r="B38" s="2" t="s">
        <v>71</v>
      </c>
      <c r="C38" s="2" t="s">
        <v>44</v>
      </c>
      <c r="D38" s="4" t="s">
        <v>15</v>
      </c>
      <c r="E38" s="2" t="s">
        <v>3</v>
      </c>
      <c r="F38" s="5">
        <v>42776</v>
      </c>
      <c r="G38" s="2">
        <v>581.17999999999995</v>
      </c>
      <c r="H38" s="2">
        <f>VLOOKUP(A38,[1]ALL!$A$2:$L$159,9,FALSE)</f>
        <v>200</v>
      </c>
      <c r="I38" s="2">
        <f>VLOOKUP(A38,[1]ALL!$A$2:$L$159,10,FALSE)</f>
        <v>200</v>
      </c>
      <c r="J38" s="2">
        <f>VLOOKUP(A38,[1]ALL!$A$2:$L$159,11,FALSE)</f>
        <v>200</v>
      </c>
      <c r="K38" s="3" t="s">
        <v>5</v>
      </c>
      <c r="L38" s="2" t="s">
        <v>5</v>
      </c>
    </row>
    <row r="39" spans="1:12" x14ac:dyDescent="0.2">
      <c r="A39" s="2" t="s">
        <v>72</v>
      </c>
      <c r="B39" s="2" t="s">
        <v>73</v>
      </c>
      <c r="C39" s="2" t="s">
        <v>44</v>
      </c>
      <c r="D39" s="4" t="s">
        <v>15</v>
      </c>
      <c r="E39" s="2" t="s">
        <v>3</v>
      </c>
      <c r="F39" s="5">
        <v>42776</v>
      </c>
      <c r="G39" s="2">
        <v>219.39</v>
      </c>
      <c r="H39" s="2">
        <f>VLOOKUP(A39,[1]ALL!$A$2:$L$159,9,FALSE)</f>
        <v>200</v>
      </c>
      <c r="I39" s="2">
        <f>VLOOKUP(A39,[1]ALL!$A$2:$L$159,10,FALSE)</f>
        <v>150</v>
      </c>
      <c r="J39" s="2">
        <f>VLOOKUP(A39,[1]ALL!$A$2:$L$159,11,FALSE)</f>
        <v>150</v>
      </c>
      <c r="K39" s="6">
        <v>37.184633300000002</v>
      </c>
      <c r="L39" s="7">
        <v>-120.39783333333334</v>
      </c>
    </row>
    <row r="40" spans="1:12" x14ac:dyDescent="0.2">
      <c r="A40" s="2" t="s">
        <v>74</v>
      </c>
      <c r="B40" s="2" t="s">
        <v>61</v>
      </c>
      <c r="C40" s="2" t="s">
        <v>44</v>
      </c>
      <c r="D40" s="4" t="s">
        <v>15</v>
      </c>
      <c r="E40" s="2" t="s">
        <v>3</v>
      </c>
      <c r="F40" s="5">
        <v>42776</v>
      </c>
      <c r="G40" s="2">
        <v>599.32000000000005</v>
      </c>
      <c r="H40" s="2">
        <f>VLOOKUP(A40,[1]ALL!$A$2:$L$159,9,FALSE)</f>
        <v>200</v>
      </c>
      <c r="I40" s="2">
        <f>VLOOKUP(A40,[1]ALL!$A$2:$L$159,10,FALSE)</f>
        <v>200</v>
      </c>
      <c r="J40" s="2">
        <f>VLOOKUP(A40,[1]ALL!$A$2:$L$159,11,FALSE)</f>
        <v>180</v>
      </c>
      <c r="K40" s="6">
        <v>37.184633300000002</v>
      </c>
      <c r="L40" s="7">
        <v>-120.39783333333334</v>
      </c>
    </row>
    <row r="41" spans="1:12" x14ac:dyDescent="0.2">
      <c r="A41" s="2" t="s">
        <v>75</v>
      </c>
      <c r="B41" s="2" t="s">
        <v>45</v>
      </c>
      <c r="C41" s="2" t="s">
        <v>44</v>
      </c>
      <c r="D41" s="4" t="s">
        <v>15</v>
      </c>
      <c r="E41" s="2" t="s">
        <v>3</v>
      </c>
      <c r="F41" s="5">
        <v>42776</v>
      </c>
      <c r="G41" s="2">
        <v>280.73</v>
      </c>
      <c r="H41" s="2">
        <f>VLOOKUP(A41,[1]ALL!$A$2:$L$159,9,FALSE)</f>
        <v>190</v>
      </c>
      <c r="I41" s="2">
        <f>VLOOKUP(A41,[1]ALL!$A$2:$L$159,10,FALSE)</f>
        <v>200</v>
      </c>
      <c r="J41" s="2">
        <f>VLOOKUP(A41,[1]ALL!$A$2:$L$159,11,FALSE)</f>
        <v>160</v>
      </c>
      <c r="K41" s="6">
        <v>37.184699999999999</v>
      </c>
      <c r="L41" s="7">
        <v>-120.40031666666667</v>
      </c>
    </row>
    <row r="42" spans="1:12" x14ac:dyDescent="0.2">
      <c r="A42" s="2" t="s">
        <v>76</v>
      </c>
      <c r="B42" s="2" t="s">
        <v>77</v>
      </c>
      <c r="C42" s="2" t="s">
        <v>44</v>
      </c>
      <c r="D42" s="4" t="s">
        <v>15</v>
      </c>
      <c r="E42" s="2" t="s">
        <v>3</v>
      </c>
      <c r="F42" s="5">
        <v>42776</v>
      </c>
      <c r="G42" s="2">
        <v>30.79</v>
      </c>
      <c r="H42" s="2">
        <f>VLOOKUP(A42,[1]ALL!$A$2:$L$159,9,FALSE)</f>
        <v>200</v>
      </c>
      <c r="I42" s="2">
        <f>VLOOKUP(A42,[1]ALL!$A$2:$L$159,10,FALSE)</f>
        <v>200</v>
      </c>
      <c r="J42" s="2">
        <f>VLOOKUP(A42,[1]ALL!$A$2:$L$159,11,FALSE)</f>
        <v>200</v>
      </c>
      <c r="K42" s="6">
        <v>37.185416699999998</v>
      </c>
      <c r="L42" s="7">
        <v>-120.3985</v>
      </c>
    </row>
    <row r="43" spans="1:12" x14ac:dyDescent="0.2">
      <c r="A43" s="2" t="s">
        <v>78</v>
      </c>
      <c r="B43" s="2" t="s">
        <v>79</v>
      </c>
      <c r="C43" s="2" t="s">
        <v>44</v>
      </c>
      <c r="D43" s="4" t="s">
        <v>15</v>
      </c>
      <c r="E43" s="2" t="s">
        <v>18</v>
      </c>
      <c r="F43" s="5">
        <v>42804</v>
      </c>
      <c r="G43" s="3">
        <v>250</v>
      </c>
      <c r="H43" s="2">
        <f>VLOOKUP(A43,[1]ALL!$A$2:$L$159,9,FALSE)</f>
        <v>20</v>
      </c>
      <c r="I43" s="2">
        <f>VLOOKUP(A43,[1]ALL!$A$2:$L$159,10,FALSE)</f>
        <v>10</v>
      </c>
      <c r="J43" s="2">
        <v>10</v>
      </c>
      <c r="K43" s="6">
        <v>37.184916700000002</v>
      </c>
      <c r="L43" s="7">
        <v>-120.39378333333333</v>
      </c>
    </row>
    <row r="44" spans="1:12" x14ac:dyDescent="0.2">
      <c r="A44" s="2" t="s">
        <v>80</v>
      </c>
      <c r="B44" s="2" t="s">
        <v>81</v>
      </c>
      <c r="C44" s="2" t="s">
        <v>44</v>
      </c>
      <c r="D44" s="4" t="s">
        <v>15</v>
      </c>
      <c r="E44" s="2" t="s">
        <v>18</v>
      </c>
      <c r="F44" s="5">
        <v>42804</v>
      </c>
      <c r="G44" s="2">
        <v>535.79</v>
      </c>
      <c r="H44" s="2">
        <f>VLOOKUP(A44,[1]ALL!$A$2:$L$159,9,FALSE)</f>
        <v>20</v>
      </c>
      <c r="I44" s="2">
        <f>VLOOKUP(A44,[1]ALL!$A$2:$L$159,10,FALSE)</f>
        <v>30</v>
      </c>
      <c r="J44" s="2">
        <v>15</v>
      </c>
      <c r="K44" s="6">
        <v>37.184600000000003</v>
      </c>
      <c r="L44" s="7">
        <v>-120.40011666666666</v>
      </c>
    </row>
    <row r="45" spans="1:12" x14ac:dyDescent="0.2">
      <c r="A45" s="2" t="s">
        <v>82</v>
      </c>
      <c r="B45" s="2" t="s">
        <v>83</v>
      </c>
      <c r="C45" s="2" t="s">
        <v>44</v>
      </c>
      <c r="D45" s="4" t="s">
        <v>15</v>
      </c>
      <c r="E45" s="2" t="s">
        <v>18</v>
      </c>
      <c r="F45" s="5">
        <v>42804</v>
      </c>
      <c r="G45" s="2">
        <v>936.43</v>
      </c>
      <c r="H45" s="2">
        <f>VLOOKUP(A45,[1]ALL!$A$2:$L$159,9,FALSE)</f>
        <v>20</v>
      </c>
      <c r="I45" s="2">
        <v>10</v>
      </c>
      <c r="J45" s="2">
        <v>20</v>
      </c>
      <c r="K45" s="6">
        <v>37.184816699999999</v>
      </c>
      <c r="L45" s="7">
        <v>-120.39993333333334</v>
      </c>
    </row>
    <row r="46" spans="1:12" x14ac:dyDescent="0.2">
      <c r="A46" s="2" t="s">
        <v>84</v>
      </c>
      <c r="B46" s="2" t="s">
        <v>85</v>
      </c>
      <c r="C46" s="2" t="s">
        <v>44</v>
      </c>
      <c r="D46" s="4" t="s">
        <v>15</v>
      </c>
      <c r="E46" s="2" t="s">
        <v>18</v>
      </c>
      <c r="F46" s="5">
        <v>42804</v>
      </c>
      <c r="G46" s="2">
        <v>151.83000000000001</v>
      </c>
      <c r="H46" s="2">
        <v>215</v>
      </c>
      <c r="I46" s="2">
        <f>VLOOKUP(A46,[1]ALL!$A$2:$L$159,10,FALSE)</f>
        <v>200</v>
      </c>
      <c r="J46" s="2">
        <v>200</v>
      </c>
      <c r="K46" s="6">
        <v>37.185016699999998</v>
      </c>
      <c r="L46" s="7">
        <v>-120.39978333333333</v>
      </c>
    </row>
    <row r="47" spans="1:12" x14ac:dyDescent="0.2">
      <c r="A47" s="2" t="s">
        <v>86</v>
      </c>
      <c r="B47" s="2" t="s">
        <v>87</v>
      </c>
      <c r="C47" s="2" t="s">
        <v>44</v>
      </c>
      <c r="D47" s="4" t="s">
        <v>15</v>
      </c>
      <c r="E47" s="2" t="s">
        <v>18</v>
      </c>
      <c r="F47" s="5">
        <v>42804</v>
      </c>
      <c r="G47" s="2">
        <v>55.183</v>
      </c>
      <c r="H47" s="2">
        <f>VLOOKUP(A47,[1]ALL!$A$2:$L$159,9,FALSE)</f>
        <v>220</v>
      </c>
      <c r="I47" s="2">
        <f>VLOOKUP(A47,[1]ALL!$A$2:$L$159,10,FALSE)</f>
        <v>200</v>
      </c>
      <c r="J47" s="2">
        <f>VLOOKUP(A47,[1]ALL!$A$2:$L$159,11,FALSE)</f>
        <v>170</v>
      </c>
      <c r="K47" s="6">
        <v>37.185000000000002</v>
      </c>
      <c r="L47" s="7">
        <v>-120.39916666666667</v>
      </c>
    </row>
    <row r="48" spans="1:12" x14ac:dyDescent="0.2">
      <c r="A48" s="2" t="s">
        <v>88</v>
      </c>
      <c r="B48" s="2" t="s">
        <v>89</v>
      </c>
      <c r="C48" s="2" t="s">
        <v>44</v>
      </c>
      <c r="D48" s="4" t="s">
        <v>15</v>
      </c>
      <c r="E48" s="2" t="s">
        <v>18</v>
      </c>
      <c r="F48" s="5">
        <v>42804</v>
      </c>
      <c r="G48" s="2">
        <v>329.18</v>
      </c>
      <c r="H48" s="2">
        <f>VLOOKUP(A48,[1]ALL!$A$2:$L$159,9,FALSE)</f>
        <v>250</v>
      </c>
      <c r="I48" s="2">
        <f>VLOOKUP(A48,[1]ALL!$A$2:$L$159,10,FALSE)</f>
        <v>300</v>
      </c>
      <c r="J48" s="2">
        <f>VLOOKUP(A48,[1]ALL!$A$2:$L$159,11,FALSE)</f>
        <v>70</v>
      </c>
      <c r="K48" s="6">
        <v>37.185016699999998</v>
      </c>
      <c r="L48" s="7">
        <v>-120.39893333333333</v>
      </c>
    </row>
    <row r="49" spans="1:12" x14ac:dyDescent="0.2">
      <c r="A49" s="2" t="s">
        <v>90</v>
      </c>
      <c r="B49" s="2" t="s">
        <v>91</v>
      </c>
      <c r="C49" s="2" t="s">
        <v>92</v>
      </c>
      <c r="D49" s="4" t="s">
        <v>15</v>
      </c>
      <c r="E49" s="2" t="s">
        <v>3</v>
      </c>
      <c r="F49" s="5">
        <v>42767</v>
      </c>
      <c r="G49" s="2">
        <v>1422.1</v>
      </c>
      <c r="H49" s="2">
        <f>VLOOKUP(A49,[1]ALL!$A$2:$L$159,9,FALSE)</f>
        <v>150</v>
      </c>
      <c r="I49" s="2">
        <f>VLOOKUP(A49,[1]ALL!$A$2:$L$159,10,FALSE)</f>
        <v>250</v>
      </c>
      <c r="J49" s="2">
        <f>VLOOKUP(A49,[1]ALL!$A$2:$L$159,11,FALSE)</f>
        <v>300</v>
      </c>
      <c r="K49" s="6">
        <v>38.274099999999997</v>
      </c>
      <c r="L49" s="7">
        <v>-121.81825000000001</v>
      </c>
    </row>
    <row r="50" spans="1:12" x14ac:dyDescent="0.2">
      <c r="A50" s="2" t="s">
        <v>93</v>
      </c>
      <c r="B50" s="2" t="s">
        <v>94</v>
      </c>
      <c r="C50" s="2" t="s">
        <v>92</v>
      </c>
      <c r="D50" s="4" t="s">
        <v>15</v>
      </c>
      <c r="E50" s="2" t="s">
        <v>3</v>
      </c>
      <c r="F50" s="5">
        <v>42767</v>
      </c>
      <c r="G50" s="2">
        <v>338146</v>
      </c>
      <c r="H50" s="2">
        <f>VLOOKUP(A50,[1]ALL!$A$2:$L$159,9,FALSE)</f>
        <v>100</v>
      </c>
      <c r="I50" s="2">
        <f>VLOOKUP(A50,[1]ALL!$A$2:$L$159,10,FALSE)</f>
        <v>100</v>
      </c>
      <c r="J50" s="2">
        <f>VLOOKUP(A50,[1]ALL!$A$2:$L$159,11,FALSE)</f>
        <v>100</v>
      </c>
      <c r="K50" s="6">
        <v>38.273949999999999</v>
      </c>
      <c r="L50" s="7">
        <v>-121.82441666666666</v>
      </c>
    </row>
    <row r="51" spans="1:12" x14ac:dyDescent="0.2">
      <c r="A51" s="2" t="s">
        <v>95</v>
      </c>
      <c r="B51" s="2" t="s">
        <v>96</v>
      </c>
      <c r="C51" s="2" t="s">
        <v>92</v>
      </c>
      <c r="D51" s="4" t="s">
        <v>15</v>
      </c>
      <c r="E51" s="2" t="s">
        <v>3</v>
      </c>
      <c r="F51" s="5">
        <v>42767</v>
      </c>
      <c r="G51" s="2">
        <v>30352</v>
      </c>
      <c r="H51" s="2">
        <f>VLOOKUP(A51,[1]ALL!$A$2:$L$159,9,FALSE)</f>
        <v>250</v>
      </c>
      <c r="I51" s="2">
        <f>VLOOKUP(A51,[1]ALL!$A$2:$L$159,10,FALSE)</f>
        <v>280</v>
      </c>
      <c r="J51" s="2">
        <f>VLOOKUP(A51,[1]ALL!$A$2:$L$159,11,FALSE)</f>
        <v>250</v>
      </c>
      <c r="K51" s="6">
        <v>38.2667</v>
      </c>
      <c r="L51" s="7">
        <v>-121.82673333333334</v>
      </c>
    </row>
    <row r="52" spans="1:12" x14ac:dyDescent="0.2">
      <c r="A52" s="2" t="s">
        <v>97</v>
      </c>
      <c r="B52" s="2" t="s">
        <v>98</v>
      </c>
      <c r="C52" s="2" t="s">
        <v>92</v>
      </c>
      <c r="D52" s="4" t="s">
        <v>15</v>
      </c>
      <c r="E52" s="2" t="s">
        <v>3</v>
      </c>
      <c r="F52" s="5">
        <v>42767</v>
      </c>
      <c r="G52" s="2">
        <v>29763</v>
      </c>
      <c r="H52" s="2">
        <f>VLOOKUP(A52,[1]ALL!$A$2:$L$159,9,FALSE)</f>
        <v>50</v>
      </c>
      <c r="I52" s="2">
        <f>VLOOKUP(A52,[1]ALL!$A$2:$L$159,10,FALSE)</f>
        <v>50</v>
      </c>
      <c r="J52" s="2">
        <f>VLOOKUP(A52,[1]ALL!$A$2:$L$159,11,FALSE)</f>
        <v>50</v>
      </c>
      <c r="K52" s="6">
        <v>38.259549999999997</v>
      </c>
      <c r="L52" s="7">
        <v>-121.83003333333333</v>
      </c>
    </row>
    <row r="53" spans="1:12" x14ac:dyDescent="0.2">
      <c r="A53" s="2" t="s">
        <v>99</v>
      </c>
      <c r="B53" s="2" t="s">
        <v>100</v>
      </c>
      <c r="C53" s="2" t="s">
        <v>92</v>
      </c>
      <c r="D53" s="4" t="s">
        <v>15</v>
      </c>
      <c r="E53" s="2" t="s">
        <v>3</v>
      </c>
      <c r="F53" s="5">
        <v>42767</v>
      </c>
      <c r="G53" s="2">
        <v>60.7</v>
      </c>
      <c r="H53" s="2">
        <f>VLOOKUP(A53,[1]ALL!$A$2:$L$159,9,FALSE)</f>
        <v>210</v>
      </c>
      <c r="I53" s="2">
        <f>VLOOKUP(A53,[1]ALL!$A$2:$L$159,10,FALSE)</f>
        <v>220</v>
      </c>
      <c r="J53" s="2">
        <f>VLOOKUP(A53,[1]ALL!$A$2:$L$159,11,FALSE)</f>
        <v>200</v>
      </c>
      <c r="K53" s="6">
        <v>38.258716700000001</v>
      </c>
      <c r="L53" s="7">
        <v>-121.83531666666667</v>
      </c>
    </row>
    <row r="54" spans="1:12" x14ac:dyDescent="0.2">
      <c r="A54" s="2" t="s">
        <v>101</v>
      </c>
      <c r="B54" s="2" t="s">
        <v>102</v>
      </c>
      <c r="C54" s="2" t="s">
        <v>92</v>
      </c>
      <c r="D54" s="4" t="s">
        <v>15</v>
      </c>
      <c r="E54" s="2" t="s">
        <v>3</v>
      </c>
      <c r="F54" s="5">
        <v>42767</v>
      </c>
      <c r="G54" s="2">
        <v>12601</v>
      </c>
      <c r="H54" s="2">
        <f>VLOOKUP(A54,[1]ALL!$A$2:$L$159,9,FALSE)</f>
        <v>100</v>
      </c>
      <c r="I54" s="2">
        <f>VLOOKUP(A54,[1]ALL!$A$2:$L$159,10,FALSE)</f>
        <v>100</v>
      </c>
      <c r="J54" s="2">
        <f>VLOOKUP(A54,[1]ALL!$A$2:$L$159,11,FALSE)</f>
        <v>300</v>
      </c>
      <c r="K54" s="6">
        <v>38.260449999999999</v>
      </c>
      <c r="L54" s="7">
        <v>-121.83653333333334</v>
      </c>
    </row>
    <row r="55" spans="1:12" x14ac:dyDescent="0.2">
      <c r="A55" s="2" t="s">
        <v>103</v>
      </c>
      <c r="B55" s="2" t="s">
        <v>104</v>
      </c>
      <c r="C55" s="2" t="s">
        <v>92</v>
      </c>
      <c r="D55" s="4" t="s">
        <v>15</v>
      </c>
      <c r="E55" s="2" t="s">
        <v>3</v>
      </c>
      <c r="F55" s="5">
        <v>42767</v>
      </c>
      <c r="G55" s="2">
        <v>236.21</v>
      </c>
      <c r="H55" s="2">
        <f>VLOOKUP(A55,[1]ALL!$A$2:$L$159,9,FALSE)</f>
        <v>180</v>
      </c>
      <c r="I55" s="2">
        <f>VLOOKUP(A55,[1]ALL!$A$2:$L$159,10,FALSE)</f>
        <v>200</v>
      </c>
      <c r="J55" s="2">
        <f>VLOOKUP(A55,[1]ALL!$A$2:$L$159,11,FALSE)</f>
        <v>150</v>
      </c>
      <c r="K55" s="6">
        <v>38.260950000000001</v>
      </c>
      <c r="L55" s="7">
        <v>-121.83233333333334</v>
      </c>
    </row>
    <row r="56" spans="1:12" x14ac:dyDescent="0.2">
      <c r="A56" s="2" t="s">
        <v>105</v>
      </c>
      <c r="B56" s="2" t="s">
        <v>106</v>
      </c>
      <c r="C56" s="2" t="s">
        <v>92</v>
      </c>
      <c r="D56" s="4" t="s">
        <v>15</v>
      </c>
      <c r="E56" s="2" t="s">
        <v>18</v>
      </c>
      <c r="F56" s="5">
        <v>42790</v>
      </c>
      <c r="G56" s="2">
        <v>92.503</v>
      </c>
      <c r="H56" s="2">
        <f>VLOOKUP(A56,[1]ALL!$A$2:$L$159,9,FALSE)</f>
        <v>350</v>
      </c>
      <c r="I56" s="2">
        <f>VLOOKUP(A56,[1]ALL!$A$2:$L$159,10,FALSE)</f>
        <v>250</v>
      </c>
      <c r="J56" s="2">
        <v>250</v>
      </c>
      <c r="K56" s="6">
        <v>38.257150000000003</v>
      </c>
      <c r="L56" s="7">
        <v>-121.83366666666667</v>
      </c>
    </row>
    <row r="57" spans="1:12" x14ac:dyDescent="0.2">
      <c r="A57" s="2" t="s">
        <v>107</v>
      </c>
      <c r="B57" s="2" t="s">
        <v>100</v>
      </c>
      <c r="C57" s="2" t="s">
        <v>92</v>
      </c>
      <c r="D57" s="4" t="s">
        <v>15</v>
      </c>
      <c r="E57" s="2" t="s">
        <v>18</v>
      </c>
      <c r="F57" s="5">
        <v>42790</v>
      </c>
      <c r="G57" s="2">
        <v>159.88</v>
      </c>
      <c r="H57" s="2">
        <v>350</v>
      </c>
      <c r="I57" s="2">
        <f>VLOOKUP(A57,[1]ALL!$A$2:$L$159,10,FALSE)</f>
        <v>500</v>
      </c>
      <c r="J57" s="2">
        <f>VLOOKUP(A57,[1]ALL!$A$2:$L$159,11,FALSE)</f>
        <v>430</v>
      </c>
      <c r="K57" s="6">
        <v>38.258716700000001</v>
      </c>
      <c r="L57" s="7">
        <v>-121.83533333333334</v>
      </c>
    </row>
    <row r="58" spans="1:12" x14ac:dyDescent="0.2">
      <c r="A58" s="2" t="s">
        <v>108</v>
      </c>
      <c r="B58" s="2" t="s">
        <v>102</v>
      </c>
      <c r="C58" s="2" t="s">
        <v>92</v>
      </c>
      <c r="D58" s="4" t="s">
        <v>15</v>
      </c>
      <c r="E58" s="2" t="s">
        <v>18</v>
      </c>
      <c r="F58" s="5">
        <v>42790</v>
      </c>
      <c r="G58" s="2">
        <v>12601</v>
      </c>
      <c r="H58" s="2">
        <f>VLOOKUP(A58,[1]ALL!$A$2:$L$159,9,FALSE)</f>
        <v>60</v>
      </c>
      <c r="I58" s="2">
        <f>VLOOKUP(A58,[1]ALL!$A$2:$L$159,10,FALSE)</f>
        <v>40</v>
      </c>
      <c r="J58" s="2">
        <f>VLOOKUP(A58,[1]ALL!$A$2:$L$159,11,FALSE)</f>
        <v>50</v>
      </c>
      <c r="K58" s="6">
        <v>38.260449999999999</v>
      </c>
      <c r="L58" s="7">
        <v>-121.83655</v>
      </c>
    </row>
    <row r="59" spans="1:12" x14ac:dyDescent="0.2">
      <c r="A59" s="2" t="s">
        <v>109</v>
      </c>
      <c r="B59" s="2" t="s">
        <v>104</v>
      </c>
      <c r="C59" s="2" t="s">
        <v>92</v>
      </c>
      <c r="D59" s="4" t="s">
        <v>15</v>
      </c>
      <c r="E59" s="2" t="s">
        <v>18</v>
      </c>
      <c r="F59" s="5">
        <v>42790</v>
      </c>
      <c r="G59" s="2">
        <v>678</v>
      </c>
      <c r="H59" s="2">
        <f>VLOOKUP(A59,[1]ALL!$A$2:$L$159,9,FALSE)</f>
        <v>300</v>
      </c>
      <c r="I59" s="2">
        <f>VLOOKUP(A59,[1]ALL!$A$2:$L$159,10,FALSE)</f>
        <v>400</v>
      </c>
      <c r="J59" s="2">
        <f>VLOOKUP(A59,[1]ALL!$A$2:$L$159,11,FALSE)</f>
        <v>200</v>
      </c>
      <c r="K59" s="6">
        <v>38.260950000000001</v>
      </c>
      <c r="L59" s="7">
        <v>-121.8325</v>
      </c>
    </row>
    <row r="60" spans="1:12" x14ac:dyDescent="0.2">
      <c r="A60" s="2" t="s">
        <v>110</v>
      </c>
      <c r="B60" s="2" t="s">
        <v>98</v>
      </c>
      <c r="C60" s="2" t="s">
        <v>92</v>
      </c>
      <c r="D60" s="4" t="s">
        <v>15</v>
      </c>
      <c r="E60" s="2" t="s">
        <v>18</v>
      </c>
      <c r="F60" s="5">
        <v>42790</v>
      </c>
      <c r="G60" s="2">
        <v>29763</v>
      </c>
      <c r="H60" s="2">
        <f>VLOOKUP(A60,[1]ALL!$A$2:$L$159,9,FALSE)</f>
        <v>50</v>
      </c>
      <c r="I60" s="2">
        <f>VLOOKUP(A60,[1]ALL!$A$2:$L$159,10,FALSE)</f>
        <v>60</v>
      </c>
      <c r="J60" s="2">
        <f>VLOOKUP(A60,[1]ALL!$A$2:$L$159,11,FALSE)</f>
        <v>80</v>
      </c>
      <c r="K60" s="6">
        <v>38.259549999999997</v>
      </c>
      <c r="L60" s="7">
        <v>-121.83005</v>
      </c>
    </row>
    <row r="61" spans="1:12" x14ac:dyDescent="0.2">
      <c r="A61" s="2" t="s">
        <v>111</v>
      </c>
      <c r="B61" s="2" t="s">
        <v>112</v>
      </c>
      <c r="C61" s="2" t="s">
        <v>92</v>
      </c>
      <c r="D61" s="4" t="s">
        <v>15</v>
      </c>
      <c r="E61" s="2" t="s">
        <v>18</v>
      </c>
      <c r="F61" s="5">
        <v>42790</v>
      </c>
      <c r="G61" s="2">
        <v>169.48</v>
      </c>
      <c r="H61" s="2">
        <v>400</v>
      </c>
      <c r="I61" s="2">
        <f>VLOOKUP(A61,[1]ALL!$A$2:$L$159,10,FALSE)</f>
        <v>400</v>
      </c>
      <c r="J61" s="2">
        <f>VLOOKUP(A61,[1]ALL!$A$2:$L$159,11,FALSE)</f>
        <v>400</v>
      </c>
      <c r="K61" s="6">
        <v>38.263633300000002</v>
      </c>
      <c r="L61" s="7">
        <v>-121.82418333333334</v>
      </c>
    </row>
    <row r="62" spans="1:12" x14ac:dyDescent="0.2">
      <c r="A62" s="2" t="s">
        <v>113</v>
      </c>
      <c r="B62" s="2" t="s">
        <v>94</v>
      </c>
      <c r="C62" s="2" t="s">
        <v>92</v>
      </c>
      <c r="D62" s="4" t="s">
        <v>15</v>
      </c>
      <c r="E62" s="2" t="s">
        <v>18</v>
      </c>
      <c r="F62" s="5">
        <v>42790</v>
      </c>
      <c r="G62" s="2">
        <v>338146</v>
      </c>
      <c r="H62" s="2">
        <f>VLOOKUP(A62,[1]ALL!$A$2:$L$159,9,FALSE)</f>
        <v>150</v>
      </c>
      <c r="I62" s="2">
        <f>VLOOKUP(A62,[1]ALL!$A$2:$L$159,10,FALSE)</f>
        <v>70</v>
      </c>
      <c r="J62" s="2">
        <f>VLOOKUP(A62,[1]ALL!$A$2:$L$159,11,FALSE)</f>
        <v>100</v>
      </c>
      <c r="K62" s="6">
        <v>38.273949999999999</v>
      </c>
      <c r="L62" s="7">
        <v>-121.82443333333333</v>
      </c>
    </row>
    <row r="63" spans="1:12" x14ac:dyDescent="0.2">
      <c r="A63" s="2" t="s">
        <v>114</v>
      </c>
      <c r="B63" s="2" t="s">
        <v>100</v>
      </c>
      <c r="C63" s="2" t="s">
        <v>92</v>
      </c>
      <c r="D63" s="4" t="s">
        <v>15</v>
      </c>
      <c r="E63" s="2" t="s">
        <v>3</v>
      </c>
      <c r="F63" s="5">
        <v>42801</v>
      </c>
      <c r="G63" s="2">
        <v>20.22</v>
      </c>
      <c r="H63" s="2">
        <f>VLOOKUP(A63,[1]ALL!$A$2:$L$159,9,FALSE)</f>
        <v>350</v>
      </c>
      <c r="I63" s="2">
        <f>VLOOKUP(A63,[1]ALL!$A$2:$L$159,10,FALSE)</f>
        <v>300</v>
      </c>
      <c r="J63" s="2">
        <f>VLOOKUP(A63,[1]ALL!$A$2:$L$159,11,FALSE)</f>
        <v>300</v>
      </c>
      <c r="K63" s="6">
        <v>38.258716700000001</v>
      </c>
      <c r="L63" s="7">
        <v>-121.83535000000001</v>
      </c>
    </row>
    <row r="64" spans="1:12" x14ac:dyDescent="0.2">
      <c r="A64" s="2" t="s">
        <v>115</v>
      </c>
      <c r="B64" s="2" t="s">
        <v>102</v>
      </c>
      <c r="C64" s="2" t="s">
        <v>92</v>
      </c>
      <c r="D64" s="4" t="s">
        <v>15</v>
      </c>
      <c r="E64" s="2" t="s">
        <v>3</v>
      </c>
      <c r="F64" s="5">
        <v>42801</v>
      </c>
      <c r="G64" s="2">
        <v>12601</v>
      </c>
      <c r="H64" s="2">
        <f>VLOOKUP(A64,[1]ALL!$A$2:$L$159,9,FALSE)</f>
        <v>30</v>
      </c>
      <c r="I64" s="2">
        <f>VLOOKUP(A64,[1]ALL!$A$2:$L$159,10,FALSE)</f>
        <v>20</v>
      </c>
      <c r="J64" s="2">
        <v>30</v>
      </c>
      <c r="K64" s="6">
        <v>38.260449999999999</v>
      </c>
      <c r="L64" s="7">
        <v>-121.83656666666667</v>
      </c>
    </row>
    <row r="65" spans="1:12" x14ac:dyDescent="0.2">
      <c r="A65" s="2" t="s">
        <v>116</v>
      </c>
      <c r="B65" s="2" t="s">
        <v>104</v>
      </c>
      <c r="C65" s="2" t="s">
        <v>92</v>
      </c>
      <c r="D65" s="4" t="s">
        <v>15</v>
      </c>
      <c r="E65" s="2" t="s">
        <v>3</v>
      </c>
      <c r="F65" s="5">
        <v>42801</v>
      </c>
      <c r="G65" s="2">
        <v>397.57</v>
      </c>
      <c r="H65" s="2">
        <f>VLOOKUP(A65,[1]ALL!$A$2:$L$159,9,FALSE)</f>
        <v>150</v>
      </c>
      <c r="I65" s="2">
        <f>VLOOKUP(A65,[1]ALL!$A$2:$L$159,10,FALSE)</f>
        <v>220</v>
      </c>
      <c r="J65" s="2">
        <v>250</v>
      </c>
      <c r="K65" s="6">
        <v>38.260950000000001</v>
      </c>
      <c r="L65" s="7">
        <v>-121.83266666666667</v>
      </c>
    </row>
    <row r="66" spans="1:12" x14ac:dyDescent="0.2">
      <c r="A66" s="2" t="s">
        <v>117</v>
      </c>
      <c r="B66" s="2" t="s">
        <v>98</v>
      </c>
      <c r="C66" s="2" t="s">
        <v>92</v>
      </c>
      <c r="D66" s="4" t="s">
        <v>15</v>
      </c>
      <c r="E66" s="2" t="s">
        <v>3</v>
      </c>
      <c r="F66" s="5">
        <v>42801</v>
      </c>
      <c r="G66" s="2">
        <v>29763</v>
      </c>
      <c r="H66" s="2">
        <f>VLOOKUP(A66,[1]ALL!$A$2:$L$159,9,FALSE)</f>
        <v>30</v>
      </c>
      <c r="I66" s="2">
        <f>VLOOKUP(A66,[1]ALL!$A$2:$L$159,10,FALSE)</f>
        <v>40</v>
      </c>
      <c r="J66" s="2">
        <v>30</v>
      </c>
      <c r="K66" s="6">
        <v>38.259549999999997</v>
      </c>
      <c r="L66" s="7">
        <v>-121.83006666666667</v>
      </c>
    </row>
    <row r="67" spans="1:12" x14ac:dyDescent="0.2">
      <c r="A67" s="2" t="s">
        <v>118</v>
      </c>
      <c r="B67" s="2" t="s">
        <v>119</v>
      </c>
      <c r="C67" s="2" t="s">
        <v>92</v>
      </c>
      <c r="D67" s="4" t="s">
        <v>15</v>
      </c>
      <c r="E67" s="2" t="s">
        <v>3</v>
      </c>
      <c r="F67" s="5">
        <v>42801</v>
      </c>
      <c r="G67" s="2">
        <v>250</v>
      </c>
      <c r="H67" s="2">
        <f>VLOOKUP(A67,[1]ALL!$A$2:$L$159,9,FALSE)</f>
        <v>250</v>
      </c>
      <c r="I67" s="2">
        <v>150</v>
      </c>
      <c r="J67" s="2">
        <v>170</v>
      </c>
      <c r="K67" s="6">
        <v>38.263633300000002</v>
      </c>
      <c r="L67" s="7">
        <v>-121.8242</v>
      </c>
    </row>
    <row r="68" spans="1:12" x14ac:dyDescent="0.2">
      <c r="A68" s="2" t="s">
        <v>120</v>
      </c>
      <c r="B68" s="2" t="s">
        <v>94</v>
      </c>
      <c r="C68" s="2" t="s">
        <v>92</v>
      </c>
      <c r="D68" s="4" t="s">
        <v>15</v>
      </c>
      <c r="E68" s="2" t="s">
        <v>3</v>
      </c>
      <c r="F68" s="5">
        <v>42801</v>
      </c>
      <c r="G68" s="2">
        <v>338146</v>
      </c>
      <c r="H68" s="2">
        <f>VLOOKUP(A68,[1]ALL!$A$2:$L$159,9,FALSE)</f>
        <v>30</v>
      </c>
      <c r="I68" s="2">
        <f>VLOOKUP(A68,[1]ALL!$A$2:$L$159,10,FALSE)</f>
        <v>50</v>
      </c>
      <c r="J68" s="2">
        <v>50</v>
      </c>
      <c r="K68" s="6">
        <v>38.273949999999999</v>
      </c>
      <c r="L68" s="7">
        <v>-121.82445</v>
      </c>
    </row>
    <row r="69" spans="1:12" x14ac:dyDescent="0.2">
      <c r="A69" s="2" t="s">
        <v>121</v>
      </c>
      <c r="B69" s="2" t="s">
        <v>94</v>
      </c>
      <c r="C69" s="2" t="s">
        <v>92</v>
      </c>
      <c r="D69" s="4" t="s">
        <v>2</v>
      </c>
      <c r="E69" s="2" t="s">
        <v>18</v>
      </c>
      <c r="F69" s="5">
        <v>43126</v>
      </c>
      <c r="G69" s="2">
        <v>338146</v>
      </c>
      <c r="H69" s="2">
        <v>1000</v>
      </c>
      <c r="I69" s="2">
        <v>1000</v>
      </c>
      <c r="J69" s="2">
        <v>1000</v>
      </c>
      <c r="K69" s="6">
        <v>38.273949999999999</v>
      </c>
      <c r="L69" s="7">
        <v>-121.82445</v>
      </c>
    </row>
    <row r="70" spans="1:12" x14ac:dyDescent="0.2">
      <c r="A70" s="2" t="s">
        <v>122</v>
      </c>
      <c r="B70" s="2" t="s">
        <v>102</v>
      </c>
      <c r="C70" s="2" t="s">
        <v>92</v>
      </c>
      <c r="D70" s="4" t="s">
        <v>2</v>
      </c>
      <c r="E70" s="2" t="s">
        <v>18</v>
      </c>
      <c r="F70" s="5">
        <v>43126</v>
      </c>
      <c r="G70" s="2">
        <v>12601</v>
      </c>
      <c r="H70" s="2">
        <v>800</v>
      </c>
      <c r="I70" s="2">
        <v>1000</v>
      </c>
      <c r="J70" s="2">
        <v>1000</v>
      </c>
      <c r="K70" s="6">
        <v>38.260449999999999</v>
      </c>
      <c r="L70" s="7">
        <v>-121.83656666666667</v>
      </c>
    </row>
    <row r="71" spans="1:12" x14ac:dyDescent="0.2">
      <c r="A71" s="2" t="s">
        <v>123</v>
      </c>
      <c r="B71" s="2" t="s">
        <v>98</v>
      </c>
      <c r="C71" s="2" t="s">
        <v>92</v>
      </c>
      <c r="D71" s="4" t="s">
        <v>2</v>
      </c>
      <c r="E71" s="2" t="s">
        <v>18</v>
      </c>
      <c r="F71" s="5">
        <v>43126</v>
      </c>
      <c r="G71" s="2">
        <v>29763</v>
      </c>
      <c r="H71" s="2">
        <v>750</v>
      </c>
      <c r="I71" s="2">
        <v>350</v>
      </c>
      <c r="J71" s="2">
        <v>1000</v>
      </c>
      <c r="K71" s="6">
        <v>38.259549999999997</v>
      </c>
      <c r="L71" s="7">
        <v>-121.83006666666667</v>
      </c>
    </row>
    <row r="72" spans="1:12" x14ac:dyDescent="0.2">
      <c r="A72" s="2" t="s">
        <v>124</v>
      </c>
      <c r="B72" s="2" t="s">
        <v>94</v>
      </c>
      <c r="C72" s="2" t="s">
        <v>92</v>
      </c>
      <c r="D72" s="4" t="s">
        <v>2</v>
      </c>
      <c r="E72" s="2" t="s">
        <v>18</v>
      </c>
      <c r="F72" s="5">
        <v>43145</v>
      </c>
      <c r="G72" s="2">
        <v>338146</v>
      </c>
      <c r="H72" s="2">
        <v>1000</v>
      </c>
      <c r="I72" s="2">
        <v>1000</v>
      </c>
      <c r="J72" s="2">
        <v>1000</v>
      </c>
      <c r="K72" s="6">
        <v>38.273949999999999</v>
      </c>
      <c r="L72" s="7">
        <v>-121.82445</v>
      </c>
    </row>
    <row r="73" spans="1:12" x14ac:dyDescent="0.2">
      <c r="A73" s="2" t="s">
        <v>125</v>
      </c>
      <c r="B73" s="2" t="s">
        <v>102</v>
      </c>
      <c r="C73" s="2" t="s">
        <v>92</v>
      </c>
      <c r="D73" s="4" t="s">
        <v>2</v>
      </c>
      <c r="E73" s="2" t="s">
        <v>18</v>
      </c>
      <c r="F73" s="5">
        <v>43145</v>
      </c>
      <c r="G73" s="2">
        <v>12601</v>
      </c>
      <c r="H73" s="2">
        <v>1000</v>
      </c>
      <c r="I73" s="2">
        <v>1000</v>
      </c>
      <c r="J73" s="2">
        <v>1000</v>
      </c>
      <c r="K73" s="6">
        <v>38.260449999999999</v>
      </c>
      <c r="L73" s="7">
        <v>-121.83656666666667</v>
      </c>
    </row>
    <row r="74" spans="1:12" x14ac:dyDescent="0.2">
      <c r="A74" s="2" t="s">
        <v>126</v>
      </c>
      <c r="B74" s="2" t="s">
        <v>98</v>
      </c>
      <c r="C74" s="2" t="s">
        <v>92</v>
      </c>
      <c r="D74" s="4" t="s">
        <v>2</v>
      </c>
      <c r="E74" s="2" t="s">
        <v>18</v>
      </c>
      <c r="F74" s="5">
        <v>43145</v>
      </c>
      <c r="G74" s="2">
        <v>29763</v>
      </c>
      <c r="H74" s="2">
        <v>1000</v>
      </c>
      <c r="I74" s="2">
        <v>1000</v>
      </c>
      <c r="J74" s="2">
        <v>1000</v>
      </c>
      <c r="K74" s="6">
        <v>38.259549999999997</v>
      </c>
      <c r="L74" s="7">
        <v>-121.83006666666667</v>
      </c>
    </row>
    <row r="75" spans="1:12" x14ac:dyDescent="0.2">
      <c r="A75" s="2" t="s">
        <v>127</v>
      </c>
      <c r="B75" s="2" t="s">
        <v>94</v>
      </c>
      <c r="C75" s="2" t="s">
        <v>92</v>
      </c>
      <c r="D75" s="4" t="s">
        <v>2</v>
      </c>
      <c r="E75" s="2" t="s">
        <v>18</v>
      </c>
      <c r="F75" s="5">
        <v>43171</v>
      </c>
      <c r="G75" s="2">
        <v>338146</v>
      </c>
      <c r="H75" s="2">
        <v>500</v>
      </c>
      <c r="I75" s="2">
        <v>500</v>
      </c>
      <c r="J75" s="2">
        <v>500</v>
      </c>
      <c r="K75" s="6">
        <v>38.273949999999999</v>
      </c>
      <c r="L75" s="7">
        <v>-121.82445</v>
      </c>
    </row>
    <row r="76" spans="1:12" x14ac:dyDescent="0.2">
      <c r="A76" s="2" t="s">
        <v>128</v>
      </c>
      <c r="B76" s="2" t="s">
        <v>102</v>
      </c>
      <c r="C76" s="2" t="s">
        <v>92</v>
      </c>
      <c r="D76" s="4" t="s">
        <v>2</v>
      </c>
      <c r="E76" s="2" t="s">
        <v>18</v>
      </c>
      <c r="F76" s="5">
        <v>43171</v>
      </c>
      <c r="G76" s="2">
        <v>12601</v>
      </c>
      <c r="H76" s="2">
        <v>700</v>
      </c>
      <c r="I76" s="2">
        <v>1000</v>
      </c>
      <c r="J76" s="2">
        <v>1000</v>
      </c>
      <c r="K76" s="6">
        <v>38.260449999999999</v>
      </c>
      <c r="L76" s="7">
        <v>-121.83656666666667</v>
      </c>
    </row>
    <row r="77" spans="1:12" x14ac:dyDescent="0.2">
      <c r="A77" s="2" t="s">
        <v>129</v>
      </c>
      <c r="B77" s="2" t="s">
        <v>98</v>
      </c>
      <c r="C77" s="2" t="s">
        <v>92</v>
      </c>
      <c r="D77" s="4" t="s">
        <v>2</v>
      </c>
      <c r="E77" s="2" t="s">
        <v>18</v>
      </c>
      <c r="F77" s="5">
        <v>43171</v>
      </c>
      <c r="G77" s="2">
        <v>29763</v>
      </c>
      <c r="H77" s="2">
        <v>250</v>
      </c>
      <c r="I77" s="2">
        <v>200</v>
      </c>
      <c r="J77" s="2">
        <v>150</v>
      </c>
      <c r="K77" s="6">
        <v>38.259549999999997</v>
      </c>
      <c r="L77" s="7">
        <v>-121.83006666666667</v>
      </c>
    </row>
    <row r="78" spans="1:12" x14ac:dyDescent="0.2">
      <c r="A78" s="2" t="s">
        <v>133</v>
      </c>
      <c r="B78" s="2" t="s">
        <v>131</v>
      </c>
      <c r="C78" s="2" t="s">
        <v>130</v>
      </c>
      <c r="D78" s="4" t="s">
        <v>15</v>
      </c>
      <c r="E78" s="2" t="s">
        <v>18</v>
      </c>
      <c r="F78" s="5">
        <v>42762</v>
      </c>
      <c r="G78" s="2">
        <v>49743</v>
      </c>
      <c r="H78" s="2">
        <f>VLOOKUP(A78,[1]ALL!$A$2:$L$159,9,FALSE)</f>
        <v>100</v>
      </c>
      <c r="I78" s="2">
        <f>VLOOKUP(A78,[1]ALL!$A$2:$L$159,10,FALSE)</f>
        <v>100</v>
      </c>
      <c r="J78" s="2">
        <f>VLOOKUP(A78,[1]ALL!$A$2:$L$159,11,FALSE)</f>
        <v>100</v>
      </c>
      <c r="K78" s="6">
        <v>37.362016699999998</v>
      </c>
      <c r="L78" s="7">
        <v>-120.39336666666667</v>
      </c>
    </row>
    <row r="79" spans="1:12" x14ac:dyDescent="0.2">
      <c r="A79" s="2" t="s">
        <v>134</v>
      </c>
      <c r="B79" s="2" t="s">
        <v>132</v>
      </c>
      <c r="C79" s="2" t="s">
        <v>130</v>
      </c>
      <c r="D79" s="4" t="s">
        <v>15</v>
      </c>
      <c r="E79" s="2" t="s">
        <v>18</v>
      </c>
      <c r="F79" s="5">
        <v>42762</v>
      </c>
      <c r="G79" s="2">
        <v>92.31</v>
      </c>
      <c r="H79" s="2">
        <f>VLOOKUP(A79,[1]ALL!$A$2:$L$159,9,FALSE)</f>
        <v>300</v>
      </c>
      <c r="I79" s="2">
        <f>VLOOKUP(A79,[1]ALL!$A$2:$L$159,10,FALSE)</f>
        <v>300</v>
      </c>
      <c r="J79" s="2">
        <f>VLOOKUP(A79,[1]ALL!$A$2:$L$159,11,FALSE)</f>
        <v>270</v>
      </c>
      <c r="K79" s="6">
        <v>37.385150000000003</v>
      </c>
      <c r="L79" s="7">
        <v>-120.37445</v>
      </c>
    </row>
    <row r="80" spans="1:12" x14ac:dyDescent="0.2">
      <c r="A80" s="2" t="s">
        <v>135</v>
      </c>
      <c r="B80" s="2" t="s">
        <v>136</v>
      </c>
      <c r="C80" s="2" t="s">
        <v>130</v>
      </c>
      <c r="D80" s="4" t="s">
        <v>15</v>
      </c>
      <c r="E80" s="2" t="s">
        <v>18</v>
      </c>
      <c r="F80" s="5">
        <v>42762</v>
      </c>
      <c r="G80" s="2">
        <v>98.46</v>
      </c>
      <c r="H80" s="2">
        <f>VLOOKUP(A80,[1]ALL!$A$2:$L$159,9,FALSE)</f>
        <v>250</v>
      </c>
      <c r="I80" s="2">
        <f>VLOOKUP(A80,[1]ALL!$A$2:$L$159,10,FALSE)</f>
        <v>200</v>
      </c>
      <c r="J80" s="2">
        <f>VLOOKUP(A80,[1]ALL!$A$2:$L$159,11,FALSE)</f>
        <v>110</v>
      </c>
      <c r="K80" s="6">
        <v>37.383483300000002</v>
      </c>
      <c r="L80" s="7">
        <v>-120.39103333333334</v>
      </c>
    </row>
    <row r="81" spans="1:12" x14ac:dyDescent="0.2">
      <c r="A81" s="2" t="s">
        <v>137</v>
      </c>
      <c r="B81" s="2" t="s">
        <v>138</v>
      </c>
      <c r="C81" s="2" t="s">
        <v>130</v>
      </c>
      <c r="D81" s="4" t="s">
        <v>15</v>
      </c>
      <c r="E81" s="2" t="s">
        <v>18</v>
      </c>
      <c r="F81" s="5">
        <v>42762</v>
      </c>
      <c r="G81" s="2">
        <v>452.88</v>
      </c>
      <c r="H81" s="2">
        <f>VLOOKUP(A81,[1]ALL!$A$2:$L$159,9,FALSE)</f>
        <v>200</v>
      </c>
      <c r="I81" s="2">
        <f>VLOOKUP(A81,[1]ALL!$A$2:$L$159,10,FALSE)</f>
        <v>70</v>
      </c>
      <c r="J81" s="2">
        <f>VLOOKUP(A81,[1]ALL!$A$2:$L$159,11,FALSE)</f>
        <v>200</v>
      </c>
      <c r="K81" s="6">
        <v>37.3812833</v>
      </c>
      <c r="L81" s="7">
        <v>-120.40081666666667</v>
      </c>
    </row>
    <row r="82" spans="1:12" x14ac:dyDescent="0.2">
      <c r="A82" s="2" t="s">
        <v>139</v>
      </c>
      <c r="B82" s="2" t="s">
        <v>140</v>
      </c>
      <c r="C82" s="2" t="s">
        <v>130</v>
      </c>
      <c r="D82" s="4" t="s">
        <v>15</v>
      </c>
      <c r="E82" s="2" t="s">
        <v>18</v>
      </c>
      <c r="F82" s="5">
        <v>42762</v>
      </c>
      <c r="G82" s="2">
        <v>2521.9</v>
      </c>
      <c r="H82" s="2">
        <f>VLOOKUP(A82,[1]ALL!$A$2:$L$159,9,FALSE)</f>
        <v>120</v>
      </c>
      <c r="I82" s="2">
        <f>VLOOKUP(A82,[1]ALL!$A$2:$L$159,10,FALSE)</f>
        <v>180</v>
      </c>
      <c r="J82" s="2">
        <f>VLOOKUP(A82,[1]ALL!$A$2:$L$159,11,FALSE)</f>
        <v>200</v>
      </c>
      <c r="K82" s="6">
        <v>37.381183299999996</v>
      </c>
      <c r="L82" s="7">
        <v>-120.40073333333333</v>
      </c>
    </row>
    <row r="83" spans="1:12" x14ac:dyDescent="0.2">
      <c r="A83" s="2" t="s">
        <v>141</v>
      </c>
      <c r="B83" s="2" t="s">
        <v>142</v>
      </c>
      <c r="C83" s="2" t="s">
        <v>130</v>
      </c>
      <c r="D83" s="4" t="s">
        <v>15</v>
      </c>
      <c r="E83" s="2" t="s">
        <v>18</v>
      </c>
      <c r="F83" s="5">
        <v>42762</v>
      </c>
      <c r="G83" s="2">
        <v>26.32</v>
      </c>
      <c r="H83" s="2">
        <v>300</v>
      </c>
      <c r="I83" s="2">
        <v>300</v>
      </c>
      <c r="J83" s="2">
        <v>300</v>
      </c>
      <c r="K83" s="6">
        <v>37.384749999999997</v>
      </c>
      <c r="L83" s="7">
        <v>-120.37481666666666</v>
      </c>
    </row>
    <row r="84" spans="1:12" x14ac:dyDescent="0.2">
      <c r="A84" s="2" t="s">
        <v>143</v>
      </c>
      <c r="B84" s="2" t="s">
        <v>144</v>
      </c>
      <c r="C84" s="2" t="s">
        <v>130</v>
      </c>
      <c r="D84" s="4" t="s">
        <v>15</v>
      </c>
      <c r="E84" s="2" t="s">
        <v>18</v>
      </c>
      <c r="F84" s="5">
        <v>42762</v>
      </c>
      <c r="G84" s="2">
        <v>19.236999999999998</v>
      </c>
      <c r="H84" s="2">
        <v>300</v>
      </c>
      <c r="I84" s="2">
        <v>300</v>
      </c>
      <c r="J84" s="2">
        <v>300</v>
      </c>
      <c r="K84" s="6">
        <v>37.3812833</v>
      </c>
      <c r="L84" s="7">
        <v>-120.40081666666667</v>
      </c>
    </row>
    <row r="85" spans="1:12" x14ac:dyDescent="0.2">
      <c r="A85" s="2" t="s">
        <v>145</v>
      </c>
      <c r="B85" s="2" t="s">
        <v>146</v>
      </c>
      <c r="C85" s="2" t="s">
        <v>130</v>
      </c>
      <c r="D85" s="4" t="s">
        <v>15</v>
      </c>
      <c r="E85" s="2" t="s">
        <v>3</v>
      </c>
      <c r="F85" s="5">
        <v>42795</v>
      </c>
      <c r="G85" s="2">
        <v>161</v>
      </c>
      <c r="H85" s="2">
        <f>VLOOKUP(A85,[1]ALL!$A$2:$L$159,9,FALSE)</f>
        <v>380</v>
      </c>
      <c r="I85" s="2">
        <f>VLOOKUP(A85,[1]ALL!$A$2:$L$159,10,FALSE)</f>
        <v>450</v>
      </c>
      <c r="J85" s="2">
        <v>150</v>
      </c>
      <c r="K85" s="6">
        <v>37.372316699999999</v>
      </c>
      <c r="L85" s="7">
        <v>-120.39986666666667</v>
      </c>
    </row>
    <row r="86" spans="1:12" x14ac:dyDescent="0.2">
      <c r="A86" s="2" t="s">
        <v>147</v>
      </c>
      <c r="B86" s="2" t="s">
        <v>148</v>
      </c>
      <c r="C86" s="2" t="s">
        <v>130</v>
      </c>
      <c r="D86" s="4" t="s">
        <v>15</v>
      </c>
      <c r="E86" s="2" t="s">
        <v>3</v>
      </c>
      <c r="F86" s="5">
        <v>42795</v>
      </c>
      <c r="G86" s="2">
        <v>301.89</v>
      </c>
      <c r="H86" s="2">
        <v>240</v>
      </c>
      <c r="I86" s="2">
        <v>10</v>
      </c>
      <c r="J86" s="2">
        <v>300</v>
      </c>
      <c r="K86" s="6">
        <v>37.373116699999997</v>
      </c>
      <c r="L86" s="7">
        <v>-120.40033333333334</v>
      </c>
    </row>
    <row r="87" spans="1:12" x14ac:dyDescent="0.2">
      <c r="A87" s="2" t="s">
        <v>149</v>
      </c>
      <c r="B87" s="2" t="s">
        <v>150</v>
      </c>
      <c r="C87" s="2" t="s">
        <v>130</v>
      </c>
      <c r="D87" s="4" t="s">
        <v>15</v>
      </c>
      <c r="E87" s="2" t="s">
        <v>3</v>
      </c>
      <c r="F87" s="5">
        <v>42795</v>
      </c>
      <c r="G87" s="2">
        <v>92.95</v>
      </c>
      <c r="H87" s="2">
        <v>250</v>
      </c>
      <c r="I87" s="2">
        <v>250</v>
      </c>
      <c r="J87" s="2">
        <v>250</v>
      </c>
      <c r="K87" s="6">
        <v>37.366100000000003</v>
      </c>
      <c r="L87" s="7">
        <v>-120.41045</v>
      </c>
    </row>
    <row r="88" spans="1:12" x14ac:dyDescent="0.2">
      <c r="A88" s="2" t="s">
        <v>151</v>
      </c>
      <c r="B88" s="2" t="s">
        <v>131</v>
      </c>
      <c r="C88" s="2" t="s">
        <v>130</v>
      </c>
      <c r="D88" s="4" t="s">
        <v>15</v>
      </c>
      <c r="E88" s="2" t="s">
        <v>3</v>
      </c>
      <c r="F88" s="5">
        <v>42795</v>
      </c>
      <c r="G88" s="2">
        <v>49743</v>
      </c>
      <c r="H88" s="2">
        <v>40</v>
      </c>
      <c r="I88" s="2">
        <v>40</v>
      </c>
      <c r="J88" s="2">
        <v>40</v>
      </c>
      <c r="K88" s="6">
        <v>37.362016699999998</v>
      </c>
      <c r="L88" s="7">
        <v>-120.39336666666667</v>
      </c>
    </row>
    <row r="89" spans="1:12" x14ac:dyDescent="0.2">
      <c r="A89" s="2" t="s">
        <v>152</v>
      </c>
      <c r="B89" s="2" t="s">
        <v>138</v>
      </c>
      <c r="C89" s="2" t="s">
        <v>130</v>
      </c>
      <c r="D89" s="4" t="s">
        <v>15</v>
      </c>
      <c r="E89" s="2" t="s">
        <v>3</v>
      </c>
      <c r="F89" s="5">
        <v>42795</v>
      </c>
      <c r="G89" s="2">
        <v>377.91</v>
      </c>
      <c r="H89" s="2">
        <f>VLOOKUP(A89,[1]ALL!$A$2:$L$159,9,FALSE)</f>
        <v>350</v>
      </c>
      <c r="I89" s="2">
        <f>VLOOKUP(A89,[1]ALL!$A$2:$L$159,10,FALSE)</f>
        <v>280</v>
      </c>
      <c r="J89" s="2">
        <f>VLOOKUP(A89,[1]ALL!$A$2:$L$159,11,FALSE)</f>
        <v>500</v>
      </c>
      <c r="K89" s="6">
        <v>37.3812833</v>
      </c>
      <c r="L89" s="7">
        <v>-120.40081666666667</v>
      </c>
    </row>
    <row r="90" spans="1:12" x14ac:dyDescent="0.2">
      <c r="A90" s="2" t="s">
        <v>159</v>
      </c>
      <c r="B90" s="2" t="s">
        <v>155</v>
      </c>
      <c r="C90" s="2" t="s">
        <v>154</v>
      </c>
      <c r="D90" s="4" t="s">
        <v>15</v>
      </c>
      <c r="E90" s="2" t="s">
        <v>18</v>
      </c>
      <c r="F90" s="5">
        <v>42737</v>
      </c>
      <c r="G90" s="2">
        <v>172.38</v>
      </c>
      <c r="H90" s="2">
        <f>VLOOKUP(A90,[1]ALL!$A$2:$L$159,9,FALSE)</f>
        <v>500</v>
      </c>
      <c r="I90" s="2">
        <f>VLOOKUP(A90,[1]ALL!$A$2:$L$159,10,FALSE)</f>
        <v>500</v>
      </c>
      <c r="J90" s="2">
        <f>VLOOKUP(A90,[1]ALL!$A$2:$L$159,11,FALSE)</f>
        <v>500</v>
      </c>
      <c r="K90" s="6">
        <v>38.4651833</v>
      </c>
      <c r="L90" s="7">
        <v>-121.2873</v>
      </c>
    </row>
    <row r="91" spans="1:12" x14ac:dyDescent="0.2">
      <c r="A91" s="2" t="s">
        <v>160</v>
      </c>
      <c r="B91" s="2" t="s">
        <v>161</v>
      </c>
      <c r="C91" s="2" t="s">
        <v>154</v>
      </c>
      <c r="D91" s="4" t="s">
        <v>15</v>
      </c>
      <c r="E91" s="2" t="s">
        <v>18</v>
      </c>
      <c r="F91" s="5">
        <v>42737</v>
      </c>
      <c r="G91" s="2">
        <v>150</v>
      </c>
      <c r="H91" s="2">
        <f>VLOOKUP(A91,[1]ALL!$A$2:$L$159,9,FALSE)</f>
        <v>500</v>
      </c>
      <c r="I91" s="2">
        <f>VLOOKUP(A91,[1]ALL!$A$2:$L$159,10,FALSE)</f>
        <v>500</v>
      </c>
      <c r="J91" s="2">
        <f>VLOOKUP(A91,[1]ALL!$A$2:$L$159,11,FALSE)</f>
        <v>500</v>
      </c>
      <c r="K91" s="6">
        <v>38.463949999999997</v>
      </c>
      <c r="L91" s="7">
        <v>-121.28651666666667</v>
      </c>
    </row>
    <row r="92" spans="1:12" x14ac:dyDescent="0.2">
      <c r="A92" s="2" t="s">
        <v>162</v>
      </c>
      <c r="B92" s="2" t="s">
        <v>158</v>
      </c>
      <c r="C92" s="2" t="s">
        <v>154</v>
      </c>
      <c r="D92" s="4" t="s">
        <v>15</v>
      </c>
      <c r="E92" s="2" t="s">
        <v>18</v>
      </c>
      <c r="F92" s="5">
        <v>42737</v>
      </c>
      <c r="G92" s="2">
        <v>79.760000000000005</v>
      </c>
      <c r="H92" s="2">
        <f>VLOOKUP(A92,[1]ALL!$A$2:$L$159,9,FALSE)</f>
        <v>500</v>
      </c>
      <c r="I92" s="2">
        <f>VLOOKUP(A92,[1]ALL!$A$2:$L$159,10,FALSE)</f>
        <v>500</v>
      </c>
      <c r="J92" s="2">
        <f>VLOOKUP(A92,[1]ALL!$A$2:$L$159,11,FALSE)</f>
        <v>500</v>
      </c>
      <c r="K92" s="6">
        <v>38.461500000000001</v>
      </c>
      <c r="L92" s="7">
        <v>-121.28781666666667</v>
      </c>
    </row>
    <row r="93" spans="1:12" x14ac:dyDescent="0.2">
      <c r="A93" s="2" t="s">
        <v>163</v>
      </c>
      <c r="B93" s="2" t="s">
        <v>164</v>
      </c>
      <c r="C93" s="2" t="s">
        <v>154</v>
      </c>
      <c r="D93" s="4" t="s">
        <v>15</v>
      </c>
      <c r="E93" s="2" t="s">
        <v>18</v>
      </c>
      <c r="F93" s="5">
        <v>42737</v>
      </c>
      <c r="G93" s="2">
        <v>1051.2</v>
      </c>
      <c r="H93" s="2">
        <v>500</v>
      </c>
      <c r="I93" s="2">
        <f>VLOOKUP(A93,[1]ALL!$A$2:$L$159,10,FALSE)</f>
        <v>500</v>
      </c>
      <c r="J93" s="2">
        <v>500</v>
      </c>
      <c r="K93" s="6">
        <v>38.466183299999997</v>
      </c>
      <c r="L93" s="7">
        <v>-121.28808333333333</v>
      </c>
    </row>
    <row r="94" spans="1:12" x14ac:dyDescent="0.2">
      <c r="A94" s="2" t="s">
        <v>165</v>
      </c>
      <c r="B94" s="2" t="s">
        <v>153</v>
      </c>
      <c r="C94" s="2" t="s">
        <v>154</v>
      </c>
      <c r="D94" s="4" t="s">
        <v>15</v>
      </c>
      <c r="E94" s="2" t="s">
        <v>3</v>
      </c>
      <c r="F94" s="5">
        <v>42752</v>
      </c>
      <c r="G94" s="2">
        <v>101.88</v>
      </c>
      <c r="H94" s="2">
        <f>VLOOKUP(A94,[1]ALL!$A$2:$L$159,9,FALSE)</f>
        <v>150</v>
      </c>
      <c r="I94" s="2">
        <f>VLOOKUP(A94,[1]ALL!$A$2:$L$159,10,FALSE)</f>
        <v>300</v>
      </c>
      <c r="J94" s="2">
        <f>VLOOKUP(A94,[1]ALL!$A$2:$L$159,11,FALSE)</f>
        <v>350</v>
      </c>
      <c r="K94" s="6">
        <v>38.4664</v>
      </c>
      <c r="L94" s="7">
        <v>-121.28838333333333</v>
      </c>
    </row>
    <row r="95" spans="1:12" x14ac:dyDescent="0.2">
      <c r="A95" s="2" t="s">
        <v>166</v>
      </c>
      <c r="B95" s="2" t="s">
        <v>155</v>
      </c>
      <c r="C95" s="2" t="s">
        <v>154</v>
      </c>
      <c r="D95" s="4" t="s">
        <v>15</v>
      </c>
      <c r="E95" s="2" t="s">
        <v>3</v>
      </c>
      <c r="F95" s="5">
        <v>42752</v>
      </c>
      <c r="G95" s="2">
        <v>172.38</v>
      </c>
      <c r="H95" s="2">
        <f>VLOOKUP(A95,[1]ALL!$A$2:$L$159,9,FALSE)</f>
        <v>250</v>
      </c>
      <c r="I95" s="2">
        <f>VLOOKUP(A95,[1]ALL!$A$2:$L$159,10,FALSE)</f>
        <v>150</v>
      </c>
      <c r="J95" s="2">
        <f>VLOOKUP(A95,[1]ALL!$A$2:$L$159,11,FALSE)</f>
        <v>150</v>
      </c>
      <c r="K95" s="6">
        <v>38.4651833</v>
      </c>
      <c r="L95" s="7">
        <v>-121.2873</v>
      </c>
    </row>
    <row r="96" spans="1:12" x14ac:dyDescent="0.2">
      <c r="A96" s="2" t="s">
        <v>167</v>
      </c>
      <c r="B96" s="2" t="s">
        <v>156</v>
      </c>
      <c r="C96" s="2" t="s">
        <v>154</v>
      </c>
      <c r="D96" s="4" t="s">
        <v>15</v>
      </c>
      <c r="E96" s="2" t="s">
        <v>3</v>
      </c>
      <c r="F96" s="5">
        <v>42752</v>
      </c>
      <c r="G96" s="2">
        <v>98.06</v>
      </c>
      <c r="H96" s="2">
        <f>VLOOKUP(A96,[1]ALL!$A$2:$L$159,9,FALSE)</f>
        <v>250</v>
      </c>
      <c r="I96" s="2">
        <f>VLOOKUP(A96,[1]ALL!$A$2:$L$159,10,FALSE)</f>
        <v>200</v>
      </c>
      <c r="J96" s="2">
        <f>VLOOKUP(A96,[1]ALL!$A$2:$L$159,11,FALSE)</f>
        <v>100</v>
      </c>
      <c r="K96" s="6">
        <v>38.463900000000002</v>
      </c>
      <c r="L96" s="7">
        <v>-121.28636666666667</v>
      </c>
    </row>
    <row r="97" spans="1:12" x14ac:dyDescent="0.2">
      <c r="A97" s="2" t="s">
        <v>168</v>
      </c>
      <c r="B97" s="2" t="s">
        <v>169</v>
      </c>
      <c r="C97" s="2" t="s">
        <v>154</v>
      </c>
      <c r="D97" s="4" t="s">
        <v>15</v>
      </c>
      <c r="E97" s="2" t="s">
        <v>3</v>
      </c>
      <c r="F97" s="5">
        <v>42752</v>
      </c>
      <c r="G97" s="2">
        <v>1067.5999999999999</v>
      </c>
      <c r="H97" s="2">
        <f>VLOOKUP(A97,[1]ALL!$A$2:$L$159,9,FALSE)</f>
        <v>500</v>
      </c>
      <c r="I97" s="2">
        <f>VLOOKUP(A97,[1]ALL!$A$2:$L$159,10,FALSE)</f>
        <v>450</v>
      </c>
      <c r="J97" s="2">
        <f>VLOOKUP(A97,[1]ALL!$A$2:$L$159,11,FALSE)</f>
        <v>500</v>
      </c>
      <c r="K97" s="6">
        <v>38.461716699999997</v>
      </c>
      <c r="L97" s="7">
        <v>-121.28771666666667</v>
      </c>
    </row>
    <row r="98" spans="1:12" x14ac:dyDescent="0.2">
      <c r="A98" s="2" t="s">
        <v>170</v>
      </c>
      <c r="B98" s="2" t="s">
        <v>164</v>
      </c>
      <c r="C98" s="2" t="s">
        <v>154</v>
      </c>
      <c r="D98" s="4" t="s">
        <v>15</v>
      </c>
      <c r="E98" s="2" t="s">
        <v>3</v>
      </c>
      <c r="F98" s="5">
        <v>42752</v>
      </c>
      <c r="G98" s="2">
        <v>79.760000000000005</v>
      </c>
      <c r="H98" s="2">
        <f>VLOOKUP(A98,[1]ALL!$A$2:$L$159,9,FALSE)</f>
        <v>320</v>
      </c>
      <c r="I98" s="2">
        <f>VLOOKUP(A98,[1]ALL!$A$2:$L$159,10,FALSE)</f>
        <v>200</v>
      </c>
      <c r="J98" s="2">
        <f>VLOOKUP(A98,[1]ALL!$A$2:$L$159,11,FALSE)</f>
        <v>200</v>
      </c>
      <c r="K98" s="6">
        <v>38.466183299999997</v>
      </c>
      <c r="L98" s="7">
        <v>-121.28808333333333</v>
      </c>
    </row>
    <row r="99" spans="1:12" x14ac:dyDescent="0.2">
      <c r="A99" s="2" t="s">
        <v>171</v>
      </c>
      <c r="B99" s="2" t="s">
        <v>153</v>
      </c>
      <c r="C99" s="2" t="s">
        <v>154</v>
      </c>
      <c r="D99" s="4" t="s">
        <v>15</v>
      </c>
      <c r="E99" s="2" t="s">
        <v>18</v>
      </c>
      <c r="F99" s="5">
        <v>42769</v>
      </c>
      <c r="G99" s="2">
        <v>260.77</v>
      </c>
      <c r="H99" s="2">
        <f>VLOOKUP(A99,[1]ALL!$A$2:$L$159,9,FALSE)</f>
        <v>90</v>
      </c>
      <c r="I99" s="2">
        <f>VLOOKUP(A99,[1]ALL!$A$2:$L$159,10,FALSE)</f>
        <v>75</v>
      </c>
      <c r="J99" s="2">
        <f>VLOOKUP(A99,[1]ALL!$A$2:$L$159,11,FALSE)</f>
        <v>80</v>
      </c>
      <c r="K99" s="6">
        <v>38.4664</v>
      </c>
      <c r="L99" s="7">
        <v>-121.28838333333333</v>
      </c>
    </row>
    <row r="100" spans="1:12" x14ac:dyDescent="0.2">
      <c r="A100" s="2" t="s">
        <v>172</v>
      </c>
      <c r="B100" s="2" t="s">
        <v>155</v>
      </c>
      <c r="C100" s="2" t="s">
        <v>154</v>
      </c>
      <c r="D100" s="4" t="s">
        <v>15</v>
      </c>
      <c r="E100" s="2" t="s">
        <v>18</v>
      </c>
      <c r="F100" s="5">
        <v>42769</v>
      </c>
      <c r="G100" s="2">
        <v>245.27</v>
      </c>
      <c r="H100" s="2">
        <f>VLOOKUP(A100,[1]ALL!$A$2:$L$159,9,FALSE)</f>
        <v>110</v>
      </c>
      <c r="I100" s="2">
        <f>VLOOKUP(A100,[1]ALL!$A$2:$L$159,10,FALSE)</f>
        <v>100</v>
      </c>
      <c r="J100" s="2">
        <f>VLOOKUP(A100,[1]ALL!$A$2:$L$159,11,FALSE)</f>
        <v>150</v>
      </c>
      <c r="K100" s="6">
        <v>38.4651833</v>
      </c>
      <c r="L100" s="7">
        <v>-121.2873</v>
      </c>
    </row>
    <row r="101" spans="1:12" x14ac:dyDescent="0.2">
      <c r="A101" s="2" t="s">
        <v>173</v>
      </c>
      <c r="B101" s="2" t="s">
        <v>156</v>
      </c>
      <c r="C101" s="2" t="s">
        <v>154</v>
      </c>
      <c r="D101" s="4" t="s">
        <v>15</v>
      </c>
      <c r="E101" s="2" t="s">
        <v>18</v>
      </c>
      <c r="F101" s="5">
        <v>42769</v>
      </c>
      <c r="G101" s="2">
        <v>98.06</v>
      </c>
      <c r="H101" s="2">
        <f>VLOOKUP(A101,[1]ALL!$A$2:$L$159,9,FALSE)</f>
        <v>200</v>
      </c>
      <c r="I101" s="2">
        <f>VLOOKUP(A101,[1]ALL!$A$2:$L$159,10,FALSE)</f>
        <v>200</v>
      </c>
      <c r="J101" s="2">
        <f>VLOOKUP(A101,[1]ALL!$A$2:$L$159,11,FALSE)</f>
        <v>200</v>
      </c>
      <c r="K101" s="6">
        <v>38.463900000000002</v>
      </c>
      <c r="L101" s="7">
        <v>-121.28636666666667</v>
      </c>
    </row>
    <row r="102" spans="1:12" x14ac:dyDescent="0.2">
      <c r="A102" s="2" t="s">
        <v>174</v>
      </c>
      <c r="B102" s="2" t="s">
        <v>175</v>
      </c>
      <c r="C102" s="2" t="s">
        <v>154</v>
      </c>
      <c r="D102" s="4" t="s">
        <v>15</v>
      </c>
      <c r="E102" s="2" t="s">
        <v>18</v>
      </c>
      <c r="F102" s="5">
        <v>42769</v>
      </c>
      <c r="G102" s="2">
        <v>66.869</v>
      </c>
      <c r="H102" s="2">
        <f>VLOOKUP(A102,[1]ALL!$A$2:$L$159,9,FALSE)</f>
        <v>200</v>
      </c>
      <c r="I102" s="2">
        <f>VLOOKUP(A102,[1]ALL!$A$2:$L$159,10,FALSE)</f>
        <v>200</v>
      </c>
      <c r="J102" s="2">
        <f>VLOOKUP(A102,[1]ALL!$A$2:$L$159,11,FALSE)</f>
        <v>200</v>
      </c>
      <c r="K102" s="6">
        <v>38.4639667</v>
      </c>
      <c r="L102" s="7">
        <v>-121.28756666666666</v>
      </c>
    </row>
    <row r="103" spans="1:12" x14ac:dyDescent="0.2">
      <c r="A103" s="2" t="s">
        <v>176</v>
      </c>
      <c r="B103" s="2" t="s">
        <v>164</v>
      </c>
      <c r="C103" s="2" t="s">
        <v>154</v>
      </c>
      <c r="D103" s="4" t="s">
        <v>15</v>
      </c>
      <c r="E103" s="2" t="s">
        <v>18</v>
      </c>
      <c r="F103" s="5">
        <v>42769</v>
      </c>
      <c r="G103" s="2">
        <v>107.99</v>
      </c>
      <c r="H103" s="2">
        <f>VLOOKUP(A103,[1]ALL!$A$2:$L$159,9,FALSE)</f>
        <v>120</v>
      </c>
      <c r="I103" s="2">
        <f>VLOOKUP(A103,[1]ALL!$A$2:$L$159,10,FALSE)</f>
        <v>100</v>
      </c>
      <c r="J103" s="2">
        <f>VLOOKUP(A103,[1]ALL!$A$2:$L$159,11,FALSE)</f>
        <v>100</v>
      </c>
      <c r="K103" s="6">
        <v>38.466183299999997</v>
      </c>
      <c r="L103" s="7">
        <v>-121.28808333333333</v>
      </c>
    </row>
    <row r="104" spans="1:12" x14ac:dyDescent="0.2">
      <c r="A104" s="2" t="s">
        <v>177</v>
      </c>
      <c r="B104" s="2" t="s">
        <v>178</v>
      </c>
      <c r="C104" s="2" t="s">
        <v>154</v>
      </c>
      <c r="D104" s="4" t="s">
        <v>15</v>
      </c>
      <c r="E104" s="2" t="s">
        <v>18</v>
      </c>
      <c r="F104" s="5">
        <v>42769</v>
      </c>
      <c r="G104" s="2">
        <v>386.22</v>
      </c>
      <c r="H104" s="2">
        <f>VLOOKUP(A104,[1]ALL!$A$2:$L$159,9,FALSE)</f>
        <v>300</v>
      </c>
      <c r="I104" s="2">
        <f>VLOOKUP(A104,[1]ALL!$A$2:$L$159,10,FALSE)</f>
        <v>120</v>
      </c>
      <c r="J104" s="2">
        <f>VLOOKUP(A104,[1]ALL!$A$2:$L$159,11,FALSE)</f>
        <v>120</v>
      </c>
      <c r="K104" s="6">
        <v>38.466566700000001</v>
      </c>
      <c r="L104" s="7">
        <v>-121.28903333333334</v>
      </c>
    </row>
    <row r="105" spans="1:12" x14ac:dyDescent="0.2">
      <c r="A105" s="2" t="s">
        <v>179</v>
      </c>
      <c r="B105" s="2" t="s">
        <v>153</v>
      </c>
      <c r="C105" s="2" t="s">
        <v>154</v>
      </c>
      <c r="D105" s="4" t="s">
        <v>15</v>
      </c>
      <c r="E105" s="2" t="s">
        <v>18</v>
      </c>
      <c r="F105" s="5">
        <v>42806</v>
      </c>
      <c r="G105" s="2">
        <v>122.21</v>
      </c>
      <c r="H105" s="2">
        <f>VLOOKUP(A105,[1]ALL!$A$2:$L$159,9,FALSE)</f>
        <v>300</v>
      </c>
      <c r="I105" s="2">
        <f>VLOOKUP(A105,[1]ALL!$A$2:$L$159,10,FALSE)</f>
        <v>300</v>
      </c>
      <c r="J105" s="2">
        <f>VLOOKUP(A105,[1]ALL!$A$2:$L$159,11,FALSE)</f>
        <v>250</v>
      </c>
      <c r="K105" s="6">
        <v>38.4664</v>
      </c>
      <c r="L105" s="7">
        <v>-121.28838333333333</v>
      </c>
    </row>
    <row r="106" spans="1:12" x14ac:dyDescent="0.2">
      <c r="A106" s="2" t="s">
        <v>180</v>
      </c>
      <c r="B106" s="2" t="s">
        <v>181</v>
      </c>
      <c r="C106" s="2" t="s">
        <v>154</v>
      </c>
      <c r="D106" s="4" t="s">
        <v>15</v>
      </c>
      <c r="E106" s="2" t="s">
        <v>18</v>
      </c>
      <c r="F106" s="5">
        <v>42806</v>
      </c>
      <c r="G106" s="2">
        <v>2195.6</v>
      </c>
      <c r="H106" s="2">
        <f>VLOOKUP(A106,[1]ALL!$A$2:$L$159,9,FALSE)</f>
        <v>200</v>
      </c>
      <c r="I106" s="2">
        <f>VLOOKUP(A106,[1]ALL!$A$2:$L$159,10,FALSE)</f>
        <v>200</v>
      </c>
      <c r="J106" s="2">
        <f>VLOOKUP(A106,[1]ALL!$A$2:$L$159,11,FALSE)</f>
        <v>200</v>
      </c>
      <c r="K106" s="6">
        <v>38.465933300000003</v>
      </c>
      <c r="L106" s="7">
        <v>-121.28801666666666</v>
      </c>
    </row>
    <row r="107" spans="1:12" x14ac:dyDescent="0.2">
      <c r="A107" s="2" t="s">
        <v>182</v>
      </c>
      <c r="B107" s="2" t="s">
        <v>156</v>
      </c>
      <c r="C107" s="2" t="s">
        <v>154</v>
      </c>
      <c r="D107" s="4" t="s">
        <v>15</v>
      </c>
      <c r="E107" s="2" t="s">
        <v>18</v>
      </c>
      <c r="F107" s="5">
        <v>42806</v>
      </c>
      <c r="G107" s="2">
        <v>84.13</v>
      </c>
      <c r="H107" s="2">
        <f>VLOOKUP(A107,[1]ALL!$A$2:$L$159,9,FALSE)</f>
        <v>220</v>
      </c>
      <c r="I107" s="2">
        <f>VLOOKUP(A107,[1]ALL!$A$2:$L$159,10,FALSE)</f>
        <v>200</v>
      </c>
      <c r="J107" s="2">
        <f>VLOOKUP(A107,[1]ALL!$A$2:$L$159,11,FALSE)</f>
        <v>70</v>
      </c>
      <c r="K107" s="6">
        <v>38.463900000000002</v>
      </c>
      <c r="L107" s="7">
        <v>-121.28636666666667</v>
      </c>
    </row>
    <row r="108" spans="1:12" x14ac:dyDescent="0.2">
      <c r="A108" s="2" t="s">
        <v>183</v>
      </c>
      <c r="B108" s="2" t="s">
        <v>157</v>
      </c>
      <c r="C108" s="2" t="s">
        <v>154</v>
      </c>
      <c r="D108" s="4" t="s">
        <v>15</v>
      </c>
      <c r="E108" s="2" t="s">
        <v>18</v>
      </c>
      <c r="F108" s="5">
        <v>42806</v>
      </c>
      <c r="G108" s="2">
        <v>30.928999999999998</v>
      </c>
      <c r="H108" s="2">
        <f>VLOOKUP(A108,[1]ALL!$A$2:$L$159,9,FALSE)</f>
        <v>250</v>
      </c>
      <c r="I108" s="2">
        <f>VLOOKUP(A108,[1]ALL!$A$2:$L$159,10,FALSE)</f>
        <v>250</v>
      </c>
      <c r="J108" s="2">
        <f>VLOOKUP(A108,[1]ALL!$A$2:$L$159,11,FALSE)</f>
        <v>200</v>
      </c>
      <c r="K108" s="6">
        <v>38.462716700000001</v>
      </c>
      <c r="L108" s="7">
        <v>-121.286</v>
      </c>
    </row>
    <row r="109" spans="1:12" x14ac:dyDescent="0.2">
      <c r="A109" s="2" t="s">
        <v>184</v>
      </c>
      <c r="B109" s="2" t="s">
        <v>158</v>
      </c>
      <c r="C109" s="2" t="s">
        <v>154</v>
      </c>
      <c r="D109" s="4" t="s">
        <v>15</v>
      </c>
      <c r="E109" s="2" t="s">
        <v>18</v>
      </c>
      <c r="F109" s="5">
        <v>42806</v>
      </c>
      <c r="G109" s="2">
        <v>1051.2</v>
      </c>
      <c r="H109" s="2">
        <f>VLOOKUP(A109,[1]ALL!$A$2:$L$159,9,FALSE)</f>
        <v>250</v>
      </c>
      <c r="I109" s="2">
        <f>VLOOKUP(A109,[1]ALL!$A$2:$L$159,10,FALSE)</f>
        <v>300</v>
      </c>
      <c r="J109" s="2">
        <f>VLOOKUP(A109,[1]ALL!$A$2:$L$159,11,FALSE)</f>
        <v>270</v>
      </c>
      <c r="K109" s="6">
        <v>38.461500000000001</v>
      </c>
      <c r="L109" s="7">
        <v>-121.28781666666667</v>
      </c>
    </row>
    <row r="111" spans="1:12" ht="62" customHeight="1" x14ac:dyDescent="0.2">
      <c r="A111" s="10" t="s">
        <v>197</v>
      </c>
      <c r="B111" s="10"/>
      <c r="C111" s="10"/>
      <c r="D111" s="10"/>
      <c r="E111" s="10"/>
      <c r="F111" s="10"/>
      <c r="G111" s="10"/>
      <c r="H111" s="10"/>
      <c r="I111" s="10"/>
      <c r="J111" s="10"/>
      <c r="K111" s="10"/>
      <c r="L111" s="10"/>
    </row>
    <row r="112" spans="1:12" x14ac:dyDescent="0.2">
      <c r="B112" s="1"/>
      <c r="C112" s="1"/>
    </row>
    <row r="113" spans="2:3" x14ac:dyDescent="0.2">
      <c r="B113" s="1"/>
      <c r="C113" s="1"/>
    </row>
    <row r="114" spans="2:3" x14ac:dyDescent="0.2">
      <c r="B114" s="1"/>
    </row>
    <row r="115" spans="2:3" x14ac:dyDescent="0.2">
      <c r="B115" s="1"/>
    </row>
    <row r="116" spans="2:3" x14ac:dyDescent="0.2">
      <c r="B116" s="1"/>
    </row>
  </sheetData>
  <sortState xmlns:xlrd2="http://schemas.microsoft.com/office/spreadsheetml/2017/richdata2" ref="A2:AB109">
    <sortCondition ref="A2:A109"/>
  </sortState>
  <mergeCells count="1">
    <mergeCell ref="A111:L1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19T20:37:38Z</dcterms:created>
  <dcterms:modified xsi:type="dcterms:W3CDTF">2020-11-14T21:48:53Z</dcterms:modified>
</cp:coreProperties>
</file>